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04"/>
  <workbookPr filterPrivacy="1" autoCompressPictures="0"/>
  <xr:revisionPtr revIDLastSave="0" documentId="8_{46B665D9-8492-44A8-ACE1-E0EB9ED90A11}" xr6:coauthVersionLast="36" xr6:coauthVersionMax="36" xr10:uidLastSave="{00000000-0000-0000-0000-000000000000}"/>
  <bookViews>
    <workbookView xWindow="0" yWindow="0" windowWidth="15360" windowHeight="7560" activeTab="1" xr2:uid="{00000000-000D-0000-FFFF-FFFF00000000}"/>
  </bookViews>
  <sheets>
    <sheet name="Data" sheetId="1" r:id="rId1"/>
    <sheet name="abbreviation" sheetId="2" r:id="rId2"/>
    <sheet name="eng" sheetId="3" r:id="rId3"/>
  </sheets>
  <calcPr calcId="191029" calcMode="manual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4" i="1" l="1"/>
  <c r="E35" i="1"/>
  <c r="D34" i="1"/>
  <c r="V31" i="1"/>
  <c r="X31" i="1"/>
  <c r="W31" i="1"/>
  <c r="Y31" i="1"/>
  <c r="AY31" i="1"/>
  <c r="AV31" i="1"/>
  <c r="AR31" i="1"/>
  <c r="AS31" i="1"/>
  <c r="AN31" i="1"/>
  <c r="AO31" i="1"/>
  <c r="M31" i="1"/>
  <c r="L31" i="1"/>
  <c r="AY2" i="1"/>
  <c r="AY3" i="1"/>
  <c r="AY4" i="1"/>
  <c r="AY5" i="1"/>
  <c r="AY6" i="1"/>
  <c r="AY7" i="1"/>
  <c r="AY8" i="1"/>
  <c r="AY9" i="1"/>
  <c r="AY10" i="1"/>
  <c r="AY11" i="1"/>
  <c r="AY12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Z35" i="1"/>
  <c r="BA35" i="1"/>
  <c r="BB35" i="1"/>
  <c r="BC35" i="1"/>
  <c r="BD35" i="1"/>
  <c r="BE35" i="1"/>
  <c r="BF35" i="1"/>
  <c r="BG35" i="1"/>
  <c r="BH35" i="1"/>
  <c r="BI35" i="1"/>
  <c r="BJ35" i="1"/>
  <c r="BK35" i="1"/>
  <c r="BL35" i="1"/>
  <c r="BM35" i="1"/>
  <c r="BN35" i="1"/>
  <c r="BO35" i="1"/>
  <c r="BP35" i="1"/>
  <c r="BQ35" i="1"/>
  <c r="BR35" i="1"/>
  <c r="BS35" i="1"/>
  <c r="CF35" i="1"/>
  <c r="BL34" i="1"/>
  <c r="BM34" i="1"/>
  <c r="BN34" i="1"/>
  <c r="BO34" i="1"/>
  <c r="BP34" i="1"/>
  <c r="BQ34" i="1"/>
  <c r="BR34" i="1"/>
  <c r="BS34" i="1"/>
  <c r="CF34" i="1"/>
  <c r="AZ34" i="1"/>
  <c r="BA34" i="1"/>
  <c r="BB34" i="1"/>
  <c r="BC34" i="1"/>
  <c r="BD34" i="1"/>
  <c r="BE34" i="1"/>
  <c r="BF34" i="1"/>
  <c r="BG34" i="1"/>
  <c r="BH34" i="1"/>
  <c r="BI34" i="1"/>
  <c r="BJ34" i="1"/>
  <c r="BK34" i="1"/>
  <c r="F35" i="1"/>
  <c r="G35" i="1"/>
  <c r="H35" i="1"/>
  <c r="I35" i="1"/>
  <c r="J35" i="1"/>
  <c r="K35" i="1"/>
  <c r="N35" i="1"/>
  <c r="O35" i="1"/>
  <c r="P35" i="1"/>
  <c r="Q35" i="1"/>
  <c r="R35" i="1"/>
  <c r="S35" i="1"/>
  <c r="T35" i="1"/>
  <c r="U35" i="1"/>
  <c r="Z35" i="1"/>
  <c r="AA35" i="1"/>
  <c r="AB35" i="1"/>
  <c r="AD35" i="1"/>
  <c r="AF35" i="1"/>
  <c r="AG35" i="1"/>
  <c r="AH35" i="1"/>
  <c r="AI35" i="1"/>
  <c r="AJ35" i="1"/>
  <c r="AK35" i="1"/>
  <c r="AL35" i="1"/>
  <c r="AM35" i="1"/>
  <c r="AN2" i="1"/>
  <c r="AO2" i="1"/>
  <c r="AN3" i="1"/>
  <c r="AO3" i="1"/>
  <c r="AN4" i="1"/>
  <c r="AO4" i="1"/>
  <c r="AN5" i="1"/>
  <c r="AO5" i="1"/>
  <c r="AN6" i="1"/>
  <c r="AO6" i="1"/>
  <c r="AN7" i="1"/>
  <c r="AO7" i="1"/>
  <c r="AN8" i="1"/>
  <c r="AO8" i="1"/>
  <c r="AN9" i="1"/>
  <c r="AO9" i="1"/>
  <c r="AN10" i="1"/>
  <c r="AO10" i="1"/>
  <c r="AN11" i="1"/>
  <c r="AO11" i="1"/>
  <c r="AN12" i="1"/>
  <c r="AO12" i="1"/>
  <c r="AN13" i="1"/>
  <c r="AO13" i="1"/>
  <c r="AN14" i="1"/>
  <c r="AO14" i="1"/>
  <c r="AN15" i="1"/>
  <c r="AO15" i="1"/>
  <c r="AN16" i="1"/>
  <c r="AO16" i="1"/>
  <c r="AN17" i="1"/>
  <c r="AO17" i="1"/>
  <c r="AN18" i="1"/>
  <c r="AO18" i="1"/>
  <c r="AN19" i="1"/>
  <c r="AO19" i="1"/>
  <c r="AN20" i="1"/>
  <c r="AO20" i="1"/>
  <c r="AN21" i="1"/>
  <c r="AO21" i="1"/>
  <c r="AN22" i="1"/>
  <c r="AO22" i="1"/>
  <c r="AN23" i="1"/>
  <c r="AO23" i="1"/>
  <c r="AN24" i="1"/>
  <c r="AO24" i="1"/>
  <c r="AN25" i="1"/>
  <c r="AO25" i="1"/>
  <c r="AN26" i="1"/>
  <c r="AO26" i="1"/>
  <c r="AN27" i="1"/>
  <c r="AO27" i="1"/>
  <c r="AN28" i="1"/>
  <c r="AO28" i="1"/>
  <c r="AN29" i="1"/>
  <c r="AO29" i="1"/>
  <c r="AN30" i="1"/>
  <c r="AO30" i="1"/>
  <c r="AP35" i="1"/>
  <c r="AQ35" i="1"/>
  <c r="AR2" i="1"/>
  <c r="AS2" i="1"/>
  <c r="AR3" i="1"/>
  <c r="AS3" i="1"/>
  <c r="AR4" i="1"/>
  <c r="AS4" i="1"/>
  <c r="AR5" i="1"/>
  <c r="AS5" i="1"/>
  <c r="AR6" i="1"/>
  <c r="AS6" i="1"/>
  <c r="AR7" i="1"/>
  <c r="AS7" i="1"/>
  <c r="AR8" i="1"/>
  <c r="AS8" i="1"/>
  <c r="AR9" i="1"/>
  <c r="AS9" i="1"/>
  <c r="AR10" i="1"/>
  <c r="AS10" i="1"/>
  <c r="AR11" i="1"/>
  <c r="AS11" i="1"/>
  <c r="AR12" i="1"/>
  <c r="AS12" i="1"/>
  <c r="AR13" i="1"/>
  <c r="AS13" i="1"/>
  <c r="AR14" i="1"/>
  <c r="AS14" i="1"/>
  <c r="AR15" i="1"/>
  <c r="AS15" i="1"/>
  <c r="AR16" i="1"/>
  <c r="AS16" i="1"/>
  <c r="AR17" i="1"/>
  <c r="AS17" i="1"/>
  <c r="AR18" i="1"/>
  <c r="AS18" i="1"/>
  <c r="AR19" i="1"/>
  <c r="AS19" i="1"/>
  <c r="AR20" i="1"/>
  <c r="AS20" i="1"/>
  <c r="AR21" i="1"/>
  <c r="AS21" i="1"/>
  <c r="AR22" i="1"/>
  <c r="AS22" i="1"/>
  <c r="AR23" i="1"/>
  <c r="AS23" i="1"/>
  <c r="AR24" i="1"/>
  <c r="AS24" i="1"/>
  <c r="AR25" i="1"/>
  <c r="AS25" i="1"/>
  <c r="AR26" i="1"/>
  <c r="AS26" i="1"/>
  <c r="AR27" i="1"/>
  <c r="AS27" i="1"/>
  <c r="AR28" i="1"/>
  <c r="AS28" i="1"/>
  <c r="AR29" i="1"/>
  <c r="AS29" i="1"/>
  <c r="AR30" i="1"/>
  <c r="AS30" i="1"/>
  <c r="AT35" i="1"/>
  <c r="AU35" i="1"/>
  <c r="AV2" i="1"/>
  <c r="AV3" i="1"/>
  <c r="AV4" i="1"/>
  <c r="AV5" i="1"/>
  <c r="AV6" i="1"/>
  <c r="AV7" i="1"/>
  <c r="AV8" i="1"/>
  <c r="AV9" i="1"/>
  <c r="AV10" i="1"/>
  <c r="AV11" i="1"/>
  <c r="AV12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W35" i="1"/>
  <c r="AX35" i="1"/>
  <c r="D35" i="1"/>
  <c r="F34" i="1"/>
  <c r="G34" i="1"/>
  <c r="H34" i="1"/>
  <c r="I34" i="1"/>
  <c r="J34" i="1"/>
  <c r="K34" i="1"/>
  <c r="N34" i="1"/>
  <c r="O34" i="1"/>
  <c r="P34" i="1"/>
  <c r="Q34" i="1"/>
  <c r="R34" i="1"/>
  <c r="S34" i="1"/>
  <c r="T34" i="1"/>
  <c r="U34" i="1"/>
  <c r="Z34" i="1"/>
  <c r="AA34" i="1"/>
  <c r="AB34" i="1"/>
  <c r="AD34" i="1"/>
  <c r="AF34" i="1"/>
  <c r="AG34" i="1"/>
  <c r="AH34" i="1"/>
  <c r="AI34" i="1"/>
  <c r="AJ34" i="1"/>
  <c r="AK34" i="1"/>
  <c r="AL34" i="1"/>
  <c r="AM34" i="1"/>
  <c r="AP34" i="1"/>
  <c r="AQ34" i="1"/>
  <c r="AT34" i="1"/>
  <c r="AU34" i="1"/>
  <c r="AW34" i="1"/>
  <c r="AX34" i="1"/>
  <c r="W30" i="1"/>
  <c r="Y30" i="1"/>
  <c r="V30" i="1"/>
  <c r="X30" i="1"/>
  <c r="M30" i="1"/>
  <c r="L30" i="1"/>
  <c r="W29" i="1"/>
  <c r="Y29" i="1"/>
  <c r="V29" i="1"/>
  <c r="X29" i="1"/>
  <c r="M29" i="1"/>
  <c r="L29" i="1"/>
  <c r="W28" i="1"/>
  <c r="Y28" i="1"/>
  <c r="V28" i="1"/>
  <c r="X28" i="1"/>
  <c r="M28" i="1"/>
  <c r="L28" i="1"/>
  <c r="W27" i="1"/>
  <c r="Y27" i="1"/>
  <c r="V27" i="1"/>
  <c r="X27" i="1"/>
  <c r="M27" i="1"/>
  <c r="L27" i="1"/>
  <c r="W26" i="1"/>
  <c r="Y26" i="1"/>
  <c r="V26" i="1"/>
  <c r="X26" i="1"/>
  <c r="M26" i="1"/>
  <c r="L26" i="1"/>
  <c r="W25" i="1"/>
  <c r="Y25" i="1"/>
  <c r="V25" i="1"/>
  <c r="X25" i="1"/>
  <c r="M25" i="1"/>
  <c r="L25" i="1"/>
  <c r="M24" i="1"/>
  <c r="L24" i="1"/>
  <c r="M23" i="1"/>
  <c r="L23" i="1"/>
  <c r="M22" i="1"/>
  <c r="L22" i="1"/>
  <c r="AN35" i="1"/>
  <c r="AN34" i="1"/>
  <c r="AR35" i="1"/>
  <c r="AR34" i="1"/>
  <c r="W9" i="1"/>
  <c r="W8" i="1"/>
  <c r="V8" i="1"/>
  <c r="W3" i="1"/>
  <c r="Y3" i="1"/>
  <c r="W4" i="1"/>
  <c r="Y4" i="1"/>
  <c r="W5" i="1"/>
  <c r="Y5" i="1"/>
  <c r="W6" i="1"/>
  <c r="Y6" i="1"/>
  <c r="W7" i="1"/>
  <c r="Y7" i="1"/>
  <c r="Y8" i="1"/>
  <c r="Y9" i="1"/>
  <c r="W10" i="1"/>
  <c r="Y10" i="1"/>
  <c r="W11" i="1"/>
  <c r="Y11" i="1"/>
  <c r="W12" i="1"/>
  <c r="Y12" i="1"/>
  <c r="W14" i="1"/>
  <c r="Y14" i="1"/>
  <c r="W15" i="1"/>
  <c r="Y15" i="1"/>
  <c r="W16" i="1"/>
  <c r="Y16" i="1"/>
  <c r="W17" i="1"/>
  <c r="Y17" i="1"/>
  <c r="W18" i="1"/>
  <c r="Y18" i="1"/>
  <c r="W19" i="1"/>
  <c r="Y19" i="1"/>
  <c r="W20" i="1"/>
  <c r="Y20" i="1"/>
  <c r="W21" i="1"/>
  <c r="Y21" i="1"/>
  <c r="W22" i="1"/>
  <c r="Y22" i="1"/>
  <c r="W23" i="1"/>
  <c r="Y23" i="1"/>
  <c r="W24" i="1"/>
  <c r="Y24" i="1"/>
  <c r="V3" i="1"/>
  <c r="X3" i="1"/>
  <c r="V4" i="1"/>
  <c r="X4" i="1"/>
  <c r="V5" i="1"/>
  <c r="X5" i="1"/>
  <c r="V6" i="1"/>
  <c r="X6" i="1"/>
  <c r="V7" i="1"/>
  <c r="X7" i="1"/>
  <c r="X8" i="1"/>
  <c r="V9" i="1"/>
  <c r="X9" i="1"/>
  <c r="V10" i="1"/>
  <c r="X10" i="1"/>
  <c r="V11" i="1"/>
  <c r="X11" i="1"/>
  <c r="V12" i="1"/>
  <c r="X12" i="1"/>
  <c r="V14" i="1"/>
  <c r="X14" i="1"/>
  <c r="V15" i="1"/>
  <c r="X15" i="1"/>
  <c r="V16" i="1"/>
  <c r="X16" i="1"/>
  <c r="V17" i="1"/>
  <c r="X17" i="1"/>
  <c r="V18" i="1"/>
  <c r="X18" i="1"/>
  <c r="V19" i="1"/>
  <c r="X19" i="1"/>
  <c r="V20" i="1"/>
  <c r="X20" i="1"/>
  <c r="V21" i="1"/>
  <c r="X21" i="1"/>
  <c r="V22" i="1"/>
  <c r="X22" i="1"/>
  <c r="V23" i="1"/>
  <c r="X23" i="1"/>
  <c r="V24" i="1"/>
  <c r="X24" i="1"/>
  <c r="M3" i="1"/>
  <c r="M4" i="1"/>
  <c r="M5" i="1"/>
  <c r="M6" i="1"/>
  <c r="M7" i="1"/>
  <c r="M8" i="1"/>
  <c r="M9" i="1"/>
  <c r="M10" i="1"/>
  <c r="M11" i="1"/>
  <c r="M12" i="1"/>
  <c r="M14" i="1"/>
  <c r="M15" i="1"/>
  <c r="M16" i="1"/>
  <c r="M17" i="1"/>
  <c r="M18" i="1"/>
  <c r="M19" i="1"/>
  <c r="M20" i="1"/>
  <c r="M21" i="1"/>
  <c r="L5" i="1"/>
  <c r="L6" i="1"/>
  <c r="L7" i="1"/>
  <c r="L8" i="1"/>
  <c r="L9" i="1"/>
  <c r="L10" i="1"/>
  <c r="L11" i="1"/>
  <c r="L12" i="1"/>
  <c r="L14" i="1"/>
  <c r="L15" i="1"/>
  <c r="L16" i="1"/>
  <c r="L17" i="1"/>
  <c r="L18" i="1"/>
  <c r="L19" i="1"/>
  <c r="L20" i="1"/>
  <c r="L21" i="1"/>
  <c r="L3" i="1"/>
  <c r="L4" i="1"/>
  <c r="L2" i="1"/>
  <c r="L35" i="1"/>
  <c r="L34" i="1"/>
  <c r="M2" i="1"/>
  <c r="W2" i="1"/>
  <c r="V2" i="1"/>
  <c r="X2" i="1"/>
  <c r="V34" i="1"/>
  <c r="V35" i="1"/>
  <c r="M34" i="1"/>
  <c r="M35" i="1"/>
  <c r="Y2" i="1"/>
  <c r="W35" i="1"/>
  <c r="W34" i="1"/>
  <c r="AY35" i="1"/>
  <c r="AY34" i="1"/>
  <c r="AV35" i="1"/>
  <c r="AV34" i="1"/>
  <c r="AO34" i="1"/>
  <c r="AO35" i="1"/>
  <c r="Y34" i="1"/>
  <c r="Y35" i="1"/>
  <c r="AS34" i="1"/>
  <c r="AS35" i="1"/>
  <c r="X35" i="1"/>
  <c r="X34" i="1"/>
</calcChain>
</file>

<file path=xl/sharedStrings.xml><?xml version="1.0" encoding="utf-8"?>
<sst xmlns="http://schemas.openxmlformats.org/spreadsheetml/2006/main" count="131" uniqueCount="130">
  <si>
    <t>E_1</t>
  </si>
  <si>
    <t>E_2</t>
  </si>
  <si>
    <t>A_1</t>
  </si>
  <si>
    <t>A_2</t>
  </si>
  <si>
    <t>E_A_1</t>
  </si>
  <si>
    <t>E_A_2</t>
  </si>
  <si>
    <t>septal_e_1</t>
  </si>
  <si>
    <t>lateral_e_1</t>
  </si>
  <si>
    <t>VP_1</t>
  </si>
  <si>
    <t>LVESD_1</t>
  </si>
  <si>
    <t>LVEDD_1</t>
  </si>
  <si>
    <t>LWMI_1</t>
  </si>
  <si>
    <t>LVESV_1</t>
  </si>
  <si>
    <t>LVEDV_1</t>
  </si>
  <si>
    <t>septal_e_2</t>
  </si>
  <si>
    <t>lateral_e_2</t>
  </si>
  <si>
    <t>VP_2</t>
  </si>
  <si>
    <t>LVESD_2</t>
  </si>
  <si>
    <t>LVEDD_2</t>
  </si>
  <si>
    <t>LWMI_2</t>
  </si>
  <si>
    <t>LVEDV_2</t>
  </si>
  <si>
    <t>IVSD_1</t>
  </si>
  <si>
    <t>PWD_1</t>
  </si>
  <si>
    <t>IVSD_2</t>
  </si>
  <si>
    <t>PWD_2</t>
  </si>
  <si>
    <t>LVEF_1</t>
  </si>
  <si>
    <t>LVEF_2</t>
  </si>
  <si>
    <t>LVESV_2</t>
  </si>
  <si>
    <t>LWM_1</t>
  </si>
  <si>
    <t>LWM_2</t>
  </si>
  <si>
    <t>DT_1</t>
  </si>
  <si>
    <t>DT_2</t>
  </si>
  <si>
    <t>IVRT_1</t>
  </si>
  <si>
    <t>IVRT_2</t>
  </si>
  <si>
    <t>LAV_1</t>
  </si>
  <si>
    <t>LAV_2</t>
  </si>
  <si>
    <t>A_DUR_1</t>
  </si>
  <si>
    <t>A_DUR_2</t>
  </si>
  <si>
    <t>ortalama</t>
  </si>
  <si>
    <t>stdev</t>
  </si>
  <si>
    <t>HR_5</t>
  </si>
  <si>
    <t>HR_10</t>
  </si>
  <si>
    <t>RR_5</t>
  </si>
  <si>
    <t>RR_10</t>
  </si>
  <si>
    <t>ramsay_5</t>
  </si>
  <si>
    <t>ramsay_10</t>
  </si>
  <si>
    <t>RR_ind</t>
  </si>
  <si>
    <t>HR_ind</t>
  </si>
  <si>
    <t>SAI</t>
  </si>
  <si>
    <t>RK</t>
  </si>
  <si>
    <t>IK</t>
  </si>
  <si>
    <t>GA</t>
  </si>
  <si>
    <t>OS</t>
  </si>
  <si>
    <t>ZB</t>
  </si>
  <si>
    <t>NA</t>
  </si>
  <si>
    <t>FKH</t>
  </si>
  <si>
    <t>HO</t>
  </si>
  <si>
    <t>EG</t>
  </si>
  <si>
    <t>HY</t>
  </si>
  <si>
    <t>TD</t>
  </si>
  <si>
    <t>GE</t>
  </si>
  <si>
    <t>HSB</t>
  </si>
  <si>
    <t>SZ</t>
  </si>
  <si>
    <t>SB</t>
  </si>
  <si>
    <t>ZY</t>
  </si>
  <si>
    <t>MB</t>
  </si>
  <si>
    <t>MNT</t>
  </si>
  <si>
    <t>AE</t>
  </si>
  <si>
    <t>NMG</t>
  </si>
  <si>
    <t>AA</t>
  </si>
  <si>
    <t>HE</t>
  </si>
  <si>
    <t>LVC</t>
  </si>
  <si>
    <t>ADS</t>
  </si>
  <si>
    <t>ZMS</t>
  </si>
  <si>
    <t>MY</t>
  </si>
  <si>
    <t>BGS</t>
  </si>
  <si>
    <t>OFA</t>
  </si>
  <si>
    <t>LAVI_1</t>
  </si>
  <si>
    <t>LAVI_2</t>
  </si>
  <si>
    <t>number</t>
  </si>
  <si>
    <t>patient_code</t>
  </si>
  <si>
    <t>protocol</t>
  </si>
  <si>
    <t>height</t>
  </si>
  <si>
    <t>weight</t>
  </si>
  <si>
    <t>AR_A: Pulmonary vein AR flow time-mitral "A" flow duration difference .</t>
  </si>
  <si>
    <t xml:space="preserve">SBP: systolic blood pressure </t>
  </si>
  <si>
    <t xml:space="preserve">MBP: mean blood pressure </t>
  </si>
  <si>
    <t>DBP: diastolic blood pressure</t>
  </si>
  <si>
    <t>HR:heart rate</t>
  </si>
  <si>
    <t>RR: respiratory rate</t>
  </si>
  <si>
    <t xml:space="preserve">hemodynamic data and Ramsay sedation score: baseline refers to: data before remifentanil infusion. </t>
  </si>
  <si>
    <t xml:space="preserve">5., 10. induction refers to: 5, 10 minutes after remifentanil infusion, and after completion of echocardiographic evaluation. </t>
  </si>
  <si>
    <t>Patient/operator satisfaction: 1-5 point (1: very bad…..5: very good)</t>
  </si>
  <si>
    <t>A_DUR: Mitral "A" wave duration.</t>
  </si>
  <si>
    <t>E_A: E/A ratio</t>
  </si>
  <si>
    <t>E_e: Mitral E/ septal e ratio</t>
  </si>
  <si>
    <t>S_D: PULMONONARY VEIN S/D wave</t>
  </si>
  <si>
    <t>1: refers to before remifentanil; 2: refers to after remifentanil infusion***</t>
  </si>
  <si>
    <t>S_wave_mean_1</t>
  </si>
  <si>
    <t>S_wave_mean_2</t>
  </si>
  <si>
    <t>e_mean_2</t>
  </si>
  <si>
    <t>e_mean_1</t>
  </si>
  <si>
    <t>E_e_mean_1</t>
  </si>
  <si>
    <t>E_e_mean_2</t>
  </si>
  <si>
    <t>Baseline_SBP</t>
  </si>
  <si>
    <t>SBP_5</t>
  </si>
  <si>
    <t>SBP_10</t>
  </si>
  <si>
    <t>SBP_ind</t>
  </si>
  <si>
    <t>Baseline_DBP</t>
  </si>
  <si>
    <t>DBP_5</t>
  </si>
  <si>
    <t>DBP_10</t>
  </si>
  <si>
    <t>DBP_ind</t>
  </si>
  <si>
    <t>Baseline_MBP</t>
  </si>
  <si>
    <t>MBP_5</t>
  </si>
  <si>
    <t>MBP_10</t>
  </si>
  <si>
    <t>MBP_ind</t>
  </si>
  <si>
    <t>baseline_HR</t>
  </si>
  <si>
    <t>baseline_RR</t>
  </si>
  <si>
    <t>baseline_ramsay</t>
  </si>
  <si>
    <t>patient_satisfaction</t>
  </si>
  <si>
    <t>operator_satisfaction</t>
  </si>
  <si>
    <t>respiratory_depression</t>
  </si>
  <si>
    <t>hypoxemia</t>
  </si>
  <si>
    <t>hypertension</t>
  </si>
  <si>
    <t>nausea_vomiting</t>
  </si>
  <si>
    <t>bradicardia</t>
  </si>
  <si>
    <t>arrhythmia</t>
  </si>
  <si>
    <t>age</t>
  </si>
  <si>
    <t>ramsay_induction</t>
  </si>
  <si>
    <t>LVEF: LV ejection 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0" fontId="0" fillId="2" borderId="1" xfId="0" applyFill="1" applyBorder="1"/>
    <xf numFmtId="164" fontId="1" fillId="0" borderId="0" xfId="0" applyNumberFormat="1" applyFont="1"/>
    <xf numFmtId="164" fontId="0" fillId="0" borderId="0" xfId="0" applyNumberFormat="1"/>
    <xf numFmtId="0" fontId="0" fillId="0" borderId="1" xfId="0" applyFill="1" applyBorder="1"/>
    <xf numFmtId="0" fontId="1" fillId="2" borderId="1" xfId="0" applyFont="1" applyFill="1" applyBorder="1"/>
    <xf numFmtId="0" fontId="0" fillId="2" borderId="0" xfId="0" applyFill="1"/>
    <xf numFmtId="2" fontId="0" fillId="2" borderId="0" xfId="0" applyNumberFormat="1" applyFill="1"/>
    <xf numFmtId="164" fontId="0" fillId="2" borderId="0" xfId="0" applyNumberFormat="1" applyFill="1"/>
    <xf numFmtId="0" fontId="0" fillId="0" borderId="0" xfId="0" applyFill="1"/>
    <xf numFmtId="2" fontId="0" fillId="0" borderId="0" xfId="0" applyNumberFormat="1" applyFill="1"/>
    <xf numFmtId="164" fontId="0" fillId="0" borderId="0" xfId="0" applyNumberFormat="1" applyFill="1"/>
    <xf numFmtId="0" fontId="0" fillId="0" borderId="2" xfId="0" applyFill="1" applyBorder="1"/>
    <xf numFmtId="2" fontId="2" fillId="0" borderId="0" xfId="0" applyNumberFormat="1" applyFont="1" applyFill="1" applyBorder="1"/>
    <xf numFmtId="164" fontId="1" fillId="2" borderId="0" xfId="0" applyNumberFormat="1" applyFont="1" applyFill="1"/>
  </cellXfs>
  <cellStyles count="11">
    <cellStyle name="İzlenen Köprü" xfId="2" builtinId="9" hidden="1"/>
    <cellStyle name="İzlenen Köprü" xfId="4" builtinId="9" hidden="1"/>
    <cellStyle name="İzlenen Köprü" xfId="6" builtinId="9" hidden="1"/>
    <cellStyle name="İzlenen Köprü" xfId="8" builtinId="9" hidden="1"/>
    <cellStyle name="İzlenen Köprü" xfId="10" builtinId="9" hidden="1"/>
    <cellStyle name="Köprü" xfId="1" builtinId="8" hidden="1"/>
    <cellStyle name="Köprü" xfId="3" builtinId="8" hidden="1"/>
    <cellStyle name="Köprü" xfId="5" builtinId="8" hidden="1"/>
    <cellStyle name="Köprü" xfId="7" builtinId="8" hidden="1"/>
    <cellStyle name="Köprü" xfId="9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G35"/>
  <sheetViews>
    <sheetView topLeftCell="BW1" workbookViewId="0">
      <selection activeCell="D1" sqref="D1"/>
    </sheetView>
  </sheetViews>
  <sheetFormatPr defaultColWidth="8.85546875" defaultRowHeight="15" x14ac:dyDescent="0.25"/>
  <cols>
    <col min="1" max="1" width="7.42578125" customWidth="1"/>
    <col min="2" max="2" width="12" customWidth="1"/>
    <col min="3" max="3" width="10" customWidth="1"/>
    <col min="4" max="4" width="6.85546875" customWidth="1"/>
    <col min="5" max="5" width="7.28515625" customWidth="1"/>
    <col min="6" max="6" width="7.140625" customWidth="1"/>
    <col min="7" max="7" width="6.85546875" customWidth="1"/>
    <col min="8" max="8" width="6.7109375" customWidth="1"/>
    <col min="9" max="9" width="9.42578125" bestFit="1" customWidth="1"/>
    <col min="10" max="10" width="5.7109375" bestFit="1" customWidth="1"/>
    <col min="11" max="11" width="9.42578125" bestFit="1" customWidth="1"/>
    <col min="12" max="13" width="9.42578125" style="3" bestFit="1" customWidth="1"/>
    <col min="14" max="15" width="6.42578125" bestFit="1" customWidth="1"/>
    <col min="16" max="16" width="9.42578125" bestFit="1" customWidth="1"/>
    <col min="17" max="17" width="7.28515625" bestFit="1" customWidth="1"/>
    <col min="18" max="19" width="10.85546875" bestFit="1" customWidth="1"/>
    <col min="20" max="20" width="11.140625" bestFit="1" customWidth="1"/>
    <col min="21" max="21" width="10" customWidth="1"/>
    <col min="22" max="22" width="9.85546875" customWidth="1"/>
    <col min="23" max="23" width="8" bestFit="1" customWidth="1"/>
    <col min="24" max="24" width="9.42578125" style="11" customWidth="1"/>
    <col min="25" max="25" width="10" style="11" customWidth="1"/>
    <col min="26" max="26" width="9.7109375" customWidth="1"/>
    <col min="27" max="27" width="12" customWidth="1"/>
    <col min="28" max="28" width="6.7109375" bestFit="1" customWidth="1"/>
    <col min="29" max="29" width="6.7109375" customWidth="1"/>
    <col min="30" max="30" width="6.7109375" bestFit="1" customWidth="1"/>
    <col min="31" max="31" width="6.7109375" customWidth="1"/>
    <col min="32" max="33" width="5.7109375" bestFit="1" customWidth="1"/>
    <col min="34" max="35" width="8.7109375" bestFit="1" customWidth="1"/>
    <col min="36" max="36" width="9" bestFit="1" customWidth="1"/>
    <col min="37" max="37" width="8.85546875" customWidth="1"/>
    <col min="38" max="38" width="7.42578125" bestFit="1" customWidth="1"/>
    <col min="39" max="39" width="7.42578125" customWidth="1"/>
    <col min="40" max="40" width="9.7109375" style="3" customWidth="1"/>
    <col min="41" max="41" width="10.28515625" style="3" customWidth="1"/>
    <col min="42" max="42" width="7.42578125" bestFit="1" customWidth="1"/>
    <col min="43" max="43" width="7.7109375" bestFit="1" customWidth="1"/>
    <col min="44" max="44" width="8.28515625" customWidth="1"/>
    <col min="45" max="45" width="8.7109375" style="3" customWidth="1"/>
    <col min="46" max="46" width="8.42578125" customWidth="1"/>
    <col min="47" max="47" width="8.7109375" customWidth="1"/>
    <col min="48" max="48" width="7.7109375" style="6" customWidth="1"/>
    <col min="49" max="49" width="8.140625" customWidth="1"/>
    <col min="50" max="50" width="9.42578125" bestFit="1" customWidth="1"/>
    <col min="51" max="51" width="7.28515625" style="6" customWidth="1"/>
    <col min="52" max="52" width="12.140625" customWidth="1"/>
    <col min="54" max="54" width="7.7109375" customWidth="1"/>
    <col min="55" max="55" width="7.85546875" customWidth="1"/>
    <col min="57" max="57" width="6.42578125" customWidth="1"/>
    <col min="65" max="65" width="6.42578125" customWidth="1"/>
    <col min="66" max="66" width="7.140625" customWidth="1"/>
    <col min="67" max="67" width="7.7109375" customWidth="1"/>
    <col min="69" max="69" width="5.7109375" customWidth="1"/>
    <col min="70" max="70" width="6.7109375" customWidth="1"/>
    <col min="71" max="71" width="7" customWidth="1"/>
    <col min="72" max="72" width="12.85546875" bestFit="1" customWidth="1"/>
    <col min="74" max="74" width="11.28515625" customWidth="1"/>
    <col min="75" max="75" width="11.140625" customWidth="1"/>
    <col min="76" max="76" width="16.42578125" customWidth="1"/>
    <col min="77" max="77" width="19.85546875" customWidth="1"/>
    <col min="78" max="78" width="17.140625" customWidth="1"/>
    <col min="80" max="81" width="13.28515625" customWidth="1"/>
    <col min="84" max="84" width="6.42578125" customWidth="1"/>
  </cols>
  <sheetData>
    <row r="1" spans="1:84" s="1" customFormat="1" x14ac:dyDescent="0.25">
      <c r="A1" s="8" t="s">
        <v>79</v>
      </c>
      <c r="B1" s="8" t="s">
        <v>80</v>
      </c>
      <c r="C1" s="1" t="s">
        <v>81</v>
      </c>
      <c r="D1" s="1" t="s">
        <v>82</v>
      </c>
      <c r="E1" s="1" t="s">
        <v>83</v>
      </c>
      <c r="F1" s="1" t="s">
        <v>0</v>
      </c>
      <c r="G1" s="1" t="s">
        <v>1</v>
      </c>
      <c r="H1" s="1" t="s">
        <v>2</v>
      </c>
      <c r="I1" s="1" t="s">
        <v>36</v>
      </c>
      <c r="J1" s="1" t="s">
        <v>3</v>
      </c>
      <c r="K1" s="1" t="s">
        <v>37</v>
      </c>
      <c r="L1" s="2" t="s">
        <v>4</v>
      </c>
      <c r="M1" s="2" t="s">
        <v>5</v>
      </c>
      <c r="N1" s="1" t="s">
        <v>30</v>
      </c>
      <c r="O1" s="1" t="s">
        <v>31</v>
      </c>
      <c r="P1" s="1" t="s">
        <v>32</v>
      </c>
      <c r="Q1" s="1" t="s">
        <v>33</v>
      </c>
      <c r="R1" s="1" t="s">
        <v>6</v>
      </c>
      <c r="S1" s="1" t="s">
        <v>14</v>
      </c>
      <c r="T1" s="1" t="s">
        <v>7</v>
      </c>
      <c r="U1" s="1" t="s">
        <v>15</v>
      </c>
      <c r="V1" s="1" t="s">
        <v>101</v>
      </c>
      <c r="W1" s="1" t="s">
        <v>100</v>
      </c>
      <c r="X1" s="17" t="s">
        <v>102</v>
      </c>
      <c r="Y1" s="17" t="s">
        <v>103</v>
      </c>
      <c r="Z1" s="1" t="s">
        <v>98</v>
      </c>
      <c r="AA1" s="1" t="s">
        <v>99</v>
      </c>
      <c r="AB1" s="1" t="s">
        <v>34</v>
      </c>
      <c r="AC1" s="1" t="s">
        <v>77</v>
      </c>
      <c r="AD1" s="1" t="s">
        <v>35</v>
      </c>
      <c r="AE1" s="1" t="s">
        <v>78</v>
      </c>
      <c r="AF1" s="1" t="s">
        <v>8</v>
      </c>
      <c r="AG1" s="1" t="s">
        <v>16</v>
      </c>
      <c r="AH1" s="1" t="s">
        <v>9</v>
      </c>
      <c r="AI1" s="1" t="s">
        <v>17</v>
      </c>
      <c r="AJ1" s="1" t="s">
        <v>10</v>
      </c>
      <c r="AK1" s="1" t="s">
        <v>18</v>
      </c>
      <c r="AL1" s="1" t="s">
        <v>21</v>
      </c>
      <c r="AM1" s="1" t="s">
        <v>22</v>
      </c>
      <c r="AN1" s="2" t="s">
        <v>28</v>
      </c>
      <c r="AO1" s="2" t="s">
        <v>11</v>
      </c>
      <c r="AP1" s="1" t="s">
        <v>23</v>
      </c>
      <c r="AQ1" s="1" t="s">
        <v>24</v>
      </c>
      <c r="AR1" s="2" t="s">
        <v>29</v>
      </c>
      <c r="AS1" s="2" t="s">
        <v>19</v>
      </c>
      <c r="AT1" s="1" t="s">
        <v>12</v>
      </c>
      <c r="AU1" s="1" t="s">
        <v>13</v>
      </c>
      <c r="AV1" s="5" t="s">
        <v>25</v>
      </c>
      <c r="AW1" s="1" t="s">
        <v>27</v>
      </c>
      <c r="AX1" s="1" t="s">
        <v>20</v>
      </c>
      <c r="AY1" s="5" t="s">
        <v>26</v>
      </c>
      <c r="AZ1" s="1" t="s">
        <v>104</v>
      </c>
      <c r="BA1" s="1" t="s">
        <v>105</v>
      </c>
      <c r="BB1" s="1" t="s">
        <v>106</v>
      </c>
      <c r="BC1" s="1" t="s">
        <v>107</v>
      </c>
      <c r="BD1" s="1" t="s">
        <v>108</v>
      </c>
      <c r="BE1" s="1" t="s">
        <v>109</v>
      </c>
      <c r="BF1" s="1" t="s">
        <v>110</v>
      </c>
      <c r="BG1" s="1" t="s">
        <v>111</v>
      </c>
      <c r="BH1" s="1" t="s">
        <v>112</v>
      </c>
      <c r="BI1" s="1" t="s">
        <v>113</v>
      </c>
      <c r="BJ1" s="1" t="s">
        <v>114</v>
      </c>
      <c r="BK1" s="1" t="s">
        <v>115</v>
      </c>
      <c r="BL1" s="1" t="s">
        <v>116</v>
      </c>
      <c r="BM1" s="1" t="s">
        <v>40</v>
      </c>
      <c r="BN1" s="1" t="s">
        <v>41</v>
      </c>
      <c r="BO1" s="1" t="s">
        <v>47</v>
      </c>
      <c r="BP1" s="1" t="s">
        <v>117</v>
      </c>
      <c r="BQ1" s="1" t="s">
        <v>42</v>
      </c>
      <c r="BR1" s="1" t="s">
        <v>43</v>
      </c>
      <c r="BS1" s="1" t="s">
        <v>46</v>
      </c>
      <c r="BT1" s="1" t="s">
        <v>118</v>
      </c>
      <c r="BU1" s="1" t="s">
        <v>44</v>
      </c>
      <c r="BV1" s="1" t="s">
        <v>45</v>
      </c>
      <c r="BW1" s="1" t="s">
        <v>128</v>
      </c>
      <c r="BX1" s="1" t="s">
        <v>119</v>
      </c>
      <c r="BY1" s="1" t="s">
        <v>120</v>
      </c>
      <c r="BZ1" s="1" t="s">
        <v>121</v>
      </c>
      <c r="CA1" s="1" t="s">
        <v>122</v>
      </c>
      <c r="CB1" s="1" t="s">
        <v>123</v>
      </c>
      <c r="CC1" s="1" t="s">
        <v>124</v>
      </c>
      <c r="CD1" s="1" t="s">
        <v>125</v>
      </c>
      <c r="CE1" s="1" t="s">
        <v>126</v>
      </c>
      <c r="CF1" s="1" t="s">
        <v>127</v>
      </c>
    </row>
    <row r="2" spans="1:84" s="12" customFormat="1" x14ac:dyDescent="0.25">
      <c r="A2" s="7">
        <v>1</v>
      </c>
      <c r="B2" s="7" t="s">
        <v>48</v>
      </c>
      <c r="C2" s="12">
        <v>484549</v>
      </c>
      <c r="D2" s="12">
        <v>165</v>
      </c>
      <c r="E2" s="12">
        <v>75</v>
      </c>
      <c r="F2" s="12">
        <v>81</v>
      </c>
      <c r="G2" s="12">
        <v>82</v>
      </c>
      <c r="H2" s="12">
        <v>85</v>
      </c>
      <c r="I2" s="12">
        <v>102</v>
      </c>
      <c r="J2" s="12">
        <v>95</v>
      </c>
      <c r="K2" s="12">
        <v>114</v>
      </c>
      <c r="L2" s="13">
        <f>F2/H2</f>
        <v>0.95294117647058818</v>
      </c>
      <c r="M2" s="13">
        <f>G2/J2</f>
        <v>0.86315789473684212</v>
      </c>
      <c r="N2" s="12">
        <v>240</v>
      </c>
      <c r="O2" s="12">
        <v>160</v>
      </c>
      <c r="P2" s="12">
        <v>105</v>
      </c>
      <c r="Q2" s="12">
        <v>89</v>
      </c>
      <c r="R2" s="12">
        <v>4.4000000000000004</v>
      </c>
      <c r="S2" s="12">
        <v>6</v>
      </c>
      <c r="T2" s="12">
        <v>5.2</v>
      </c>
      <c r="U2" s="12">
        <v>9.4</v>
      </c>
      <c r="V2" s="12">
        <f>(R2+T2)/2</f>
        <v>4.8000000000000007</v>
      </c>
      <c r="W2" s="12">
        <f>(S2+U2)/2</f>
        <v>7.7</v>
      </c>
      <c r="X2" s="11">
        <f>F2/V2</f>
        <v>16.874999999999996</v>
      </c>
      <c r="Y2" s="11">
        <f>G2/W2</f>
        <v>10.64935064935065</v>
      </c>
      <c r="Z2" s="12">
        <v>5.5</v>
      </c>
      <c r="AA2" s="12">
        <v>6</v>
      </c>
      <c r="AB2" s="12">
        <v>55</v>
      </c>
      <c r="AD2" s="12">
        <v>32</v>
      </c>
      <c r="AF2" s="12">
        <v>49</v>
      </c>
      <c r="AG2" s="12">
        <v>33</v>
      </c>
      <c r="AH2" s="12">
        <v>31</v>
      </c>
      <c r="AI2" s="12">
        <v>35</v>
      </c>
      <c r="AJ2" s="12">
        <v>46</v>
      </c>
      <c r="AK2" s="12">
        <v>49</v>
      </c>
      <c r="AL2" s="12">
        <v>15</v>
      </c>
      <c r="AM2" s="12">
        <v>14</v>
      </c>
      <c r="AN2" s="13">
        <f>(0.8*(1.04*((AJ2+AL2+AM2)^3-AJ2^3))+0.6)/1000</f>
        <v>270.01704799999999</v>
      </c>
      <c r="AO2" s="13" t="e">
        <f>AN2/#REF!</f>
        <v>#REF!</v>
      </c>
      <c r="AP2" s="12">
        <v>14</v>
      </c>
      <c r="AQ2" s="12">
        <v>12</v>
      </c>
      <c r="AR2" s="13">
        <f>(0.8*(1.04*(AK2+AP2+AQ2)^3-AK2^3)+0.6)/1000</f>
        <v>256.88140000000004</v>
      </c>
      <c r="AS2" s="13" t="e">
        <f>AR2/#REF!</f>
        <v>#REF!</v>
      </c>
      <c r="AT2" s="12">
        <v>36</v>
      </c>
      <c r="AU2" s="12">
        <v>118</v>
      </c>
      <c r="AV2" s="14">
        <f>((AU2-AT2)/AU2*100)</f>
        <v>69.491525423728817</v>
      </c>
      <c r="AW2" s="12">
        <v>52</v>
      </c>
      <c r="AX2" s="12">
        <v>129</v>
      </c>
      <c r="AY2" s="14">
        <f>((AX2-AW2)/AX2)*100</f>
        <v>59.689922480620147</v>
      </c>
      <c r="AZ2" s="12">
        <v>165</v>
      </c>
      <c r="BA2" s="12">
        <v>165</v>
      </c>
      <c r="BB2" s="12">
        <v>160</v>
      </c>
      <c r="BC2" s="12">
        <v>160</v>
      </c>
      <c r="BD2" s="12">
        <v>100</v>
      </c>
      <c r="BE2" s="12">
        <v>100</v>
      </c>
      <c r="BF2" s="12">
        <v>98</v>
      </c>
      <c r="BG2" s="12">
        <v>98</v>
      </c>
      <c r="BH2" s="12">
        <v>115</v>
      </c>
      <c r="BI2" s="12">
        <v>120</v>
      </c>
      <c r="BJ2" s="12">
        <v>113</v>
      </c>
      <c r="BK2" s="12">
        <v>112</v>
      </c>
      <c r="BL2" s="12">
        <v>64</v>
      </c>
      <c r="BM2" s="12">
        <v>55</v>
      </c>
      <c r="BN2" s="12">
        <v>56</v>
      </c>
      <c r="BO2" s="12">
        <v>58</v>
      </c>
      <c r="BP2" s="12">
        <v>14</v>
      </c>
      <c r="BQ2" s="12">
        <v>10</v>
      </c>
      <c r="BR2" s="12">
        <v>10</v>
      </c>
      <c r="BS2" s="12">
        <v>10</v>
      </c>
      <c r="BT2" s="12">
        <v>2</v>
      </c>
      <c r="BU2" s="12">
        <v>2</v>
      </c>
      <c r="BV2" s="12">
        <v>2</v>
      </c>
      <c r="BW2" s="12">
        <v>2</v>
      </c>
      <c r="BX2" s="12">
        <v>4</v>
      </c>
      <c r="BY2" s="12">
        <v>4</v>
      </c>
      <c r="BZ2" s="12">
        <v>0</v>
      </c>
      <c r="CA2" s="12">
        <v>0</v>
      </c>
      <c r="CB2" s="12">
        <v>0</v>
      </c>
      <c r="CC2" s="12">
        <v>0</v>
      </c>
      <c r="CD2" s="12">
        <v>1</v>
      </c>
      <c r="CE2" s="12">
        <v>0</v>
      </c>
      <c r="CF2" s="12">
        <v>60</v>
      </c>
    </row>
    <row r="3" spans="1:84" s="12" customFormat="1" x14ac:dyDescent="0.25">
      <c r="A3" s="7">
        <v>2</v>
      </c>
      <c r="B3" s="7" t="s">
        <v>49</v>
      </c>
      <c r="C3" s="12">
        <v>85437</v>
      </c>
      <c r="D3" s="12">
        <v>172</v>
      </c>
      <c r="E3" s="12">
        <v>76</v>
      </c>
      <c r="F3" s="12">
        <v>61</v>
      </c>
      <c r="G3" s="12">
        <v>54</v>
      </c>
      <c r="H3" s="12">
        <v>118</v>
      </c>
      <c r="I3" s="12">
        <v>142</v>
      </c>
      <c r="J3" s="12">
        <v>112</v>
      </c>
      <c r="K3" s="12">
        <v>145</v>
      </c>
      <c r="L3" s="13">
        <f t="shared" ref="L3:L31" si="0">F3/H3</f>
        <v>0.51694915254237284</v>
      </c>
      <c r="M3" s="13">
        <f t="shared" ref="M3:M31" si="1">G3/J3</f>
        <v>0.48214285714285715</v>
      </c>
      <c r="N3" s="12">
        <v>228</v>
      </c>
      <c r="O3" s="12">
        <v>280</v>
      </c>
      <c r="P3" s="12">
        <v>126</v>
      </c>
      <c r="Q3" s="12">
        <v>129</v>
      </c>
      <c r="R3" s="12">
        <v>2.7</v>
      </c>
      <c r="S3" s="12">
        <v>3.4</v>
      </c>
      <c r="T3" s="12">
        <v>4.3</v>
      </c>
      <c r="U3" s="12">
        <v>5.4</v>
      </c>
      <c r="V3" s="12">
        <f t="shared" ref="V3:V31" si="2">(R3+T3)/2</f>
        <v>3.5</v>
      </c>
      <c r="W3" s="12">
        <f t="shared" ref="W3:W31" si="3">(S3+U3)/2</f>
        <v>4.4000000000000004</v>
      </c>
      <c r="X3" s="11">
        <f t="shared" ref="X3:X31" si="4">F3/V3</f>
        <v>17.428571428571427</v>
      </c>
      <c r="Y3" s="11">
        <f t="shared" ref="Y3:Y31" si="5">G3/W3</f>
        <v>12.272727272727272</v>
      </c>
      <c r="Z3" s="12">
        <v>6.6</v>
      </c>
      <c r="AA3" s="12">
        <v>9.1999999999999993</v>
      </c>
      <c r="AB3" s="12">
        <v>44</v>
      </c>
      <c r="AD3" s="12">
        <v>40</v>
      </c>
      <c r="AF3" s="12">
        <v>39</v>
      </c>
      <c r="AG3" s="12">
        <v>44</v>
      </c>
      <c r="AH3" s="12">
        <v>24</v>
      </c>
      <c r="AI3" s="12">
        <v>20</v>
      </c>
      <c r="AJ3" s="12">
        <v>35</v>
      </c>
      <c r="AK3" s="12">
        <v>33</v>
      </c>
      <c r="AL3" s="12">
        <v>12</v>
      </c>
      <c r="AM3" s="12">
        <v>12</v>
      </c>
      <c r="AN3" s="13">
        <f t="shared" ref="AN3:AN31" si="6">(0.8*(1.04*((AJ3+AL3+AM3)^3-AJ3^3))+0.6)/1000</f>
        <v>135.20392800000002</v>
      </c>
      <c r="AO3" s="13" t="e">
        <f>AN3/#REF!</f>
        <v>#REF!</v>
      </c>
      <c r="AP3" s="12">
        <v>12</v>
      </c>
      <c r="AQ3" s="12">
        <v>11</v>
      </c>
      <c r="AR3" s="13">
        <f t="shared" ref="AR3:AR31" si="7">(0.8*(1.04*(AK3+AP3+AQ3)^3-AK3^3)+0.6)/1000</f>
        <v>117.36351200000001</v>
      </c>
      <c r="AS3" s="13" t="e">
        <f>AR3/#REF!</f>
        <v>#REF!</v>
      </c>
      <c r="AT3" s="12">
        <v>18</v>
      </c>
      <c r="AU3" s="12">
        <v>53</v>
      </c>
      <c r="AV3" s="14">
        <f t="shared" ref="AV3:AV10" si="8">((AU3-AT3)/AU3*100)</f>
        <v>66.037735849056602</v>
      </c>
      <c r="AW3" s="12">
        <v>17</v>
      </c>
      <c r="AX3" s="12">
        <v>47</v>
      </c>
      <c r="AY3" s="14">
        <f t="shared" ref="AY3:AY31" si="9">((AX3-AW3)/AX3)*100</f>
        <v>63.829787234042556</v>
      </c>
      <c r="AZ3" s="12">
        <v>140</v>
      </c>
      <c r="BA3" s="12">
        <v>128</v>
      </c>
      <c r="BB3" s="12">
        <v>130</v>
      </c>
      <c r="BC3" s="12">
        <v>132</v>
      </c>
      <c r="BD3" s="12">
        <v>91</v>
      </c>
      <c r="BE3" s="12">
        <v>74</v>
      </c>
      <c r="BF3" s="12">
        <v>74</v>
      </c>
      <c r="BG3" s="12">
        <v>77</v>
      </c>
      <c r="BH3" s="12">
        <v>110</v>
      </c>
      <c r="BI3" s="12">
        <v>97</v>
      </c>
      <c r="BJ3" s="12">
        <v>96</v>
      </c>
      <c r="BK3" s="12">
        <v>98</v>
      </c>
      <c r="BL3" s="12">
        <v>79</v>
      </c>
      <c r="BM3" s="12">
        <v>66</v>
      </c>
      <c r="BN3" s="12">
        <v>67</v>
      </c>
      <c r="BO3" s="12">
        <v>68</v>
      </c>
      <c r="BP3" s="12">
        <v>22</v>
      </c>
      <c r="BQ3" s="12">
        <v>10</v>
      </c>
      <c r="BR3" s="12">
        <v>12</v>
      </c>
      <c r="BS3" s="12">
        <v>12</v>
      </c>
      <c r="BT3" s="12">
        <v>2</v>
      </c>
      <c r="BU3" s="12">
        <v>2</v>
      </c>
      <c r="BV3" s="12">
        <v>2</v>
      </c>
      <c r="BW3" s="12">
        <v>2</v>
      </c>
      <c r="BX3" s="12">
        <v>4</v>
      </c>
      <c r="BY3" s="12">
        <v>4</v>
      </c>
      <c r="BZ3" s="12">
        <v>1</v>
      </c>
      <c r="CA3" s="12">
        <v>0</v>
      </c>
      <c r="CB3" s="12">
        <v>0</v>
      </c>
      <c r="CC3" s="12">
        <v>0</v>
      </c>
      <c r="CD3" s="12">
        <v>0</v>
      </c>
      <c r="CE3" s="12">
        <v>0</v>
      </c>
      <c r="CF3" s="12">
        <v>74</v>
      </c>
    </row>
    <row r="4" spans="1:84" s="12" customFormat="1" x14ac:dyDescent="0.25">
      <c r="A4" s="7">
        <v>3</v>
      </c>
      <c r="B4" s="7" t="s">
        <v>50</v>
      </c>
      <c r="C4" s="12">
        <v>486080</v>
      </c>
      <c r="D4" s="12">
        <v>169</v>
      </c>
      <c r="E4" s="12">
        <v>80</v>
      </c>
      <c r="F4" s="12">
        <v>72</v>
      </c>
      <c r="G4" s="12">
        <v>102</v>
      </c>
      <c r="H4" s="12">
        <v>83</v>
      </c>
      <c r="I4" s="12">
        <v>151</v>
      </c>
      <c r="J4" s="12">
        <v>78</v>
      </c>
      <c r="K4" s="12">
        <v>145</v>
      </c>
      <c r="L4" s="13">
        <f t="shared" si="0"/>
        <v>0.86746987951807231</v>
      </c>
      <c r="M4" s="13">
        <f t="shared" si="1"/>
        <v>1.3076923076923077</v>
      </c>
      <c r="N4" s="12">
        <v>213</v>
      </c>
      <c r="O4" s="12">
        <v>163</v>
      </c>
      <c r="P4" s="12">
        <v>105</v>
      </c>
      <c r="Q4" s="12">
        <v>83</v>
      </c>
      <c r="R4" s="12">
        <v>6.9</v>
      </c>
      <c r="S4" s="12">
        <v>8</v>
      </c>
      <c r="T4" s="12">
        <v>9.25</v>
      </c>
      <c r="U4" s="12">
        <v>11</v>
      </c>
      <c r="V4" s="12">
        <f t="shared" si="2"/>
        <v>8.0749999999999993</v>
      </c>
      <c r="W4" s="12">
        <f t="shared" si="3"/>
        <v>9.5</v>
      </c>
      <c r="X4" s="11">
        <f t="shared" si="4"/>
        <v>8.9164086687306501</v>
      </c>
      <c r="Y4" s="11">
        <f t="shared" si="5"/>
        <v>10.736842105263158</v>
      </c>
      <c r="Z4" s="12">
        <v>8</v>
      </c>
      <c r="AA4" s="12">
        <v>7.8</v>
      </c>
      <c r="AB4" s="12">
        <v>42</v>
      </c>
      <c r="AD4" s="12">
        <v>51</v>
      </c>
      <c r="AF4" s="12">
        <v>56</v>
      </c>
      <c r="AG4" s="12">
        <v>74</v>
      </c>
      <c r="AH4" s="12">
        <v>30</v>
      </c>
      <c r="AI4" s="12">
        <v>29</v>
      </c>
      <c r="AJ4" s="12">
        <v>48</v>
      </c>
      <c r="AK4" s="12">
        <v>50</v>
      </c>
      <c r="AL4" s="12">
        <v>9</v>
      </c>
      <c r="AM4" s="12">
        <v>10</v>
      </c>
      <c r="AN4" s="13">
        <f t="shared" si="6"/>
        <v>158.222872</v>
      </c>
      <c r="AO4" s="13" t="e">
        <f>AN4/#REF!</f>
        <v>#REF!</v>
      </c>
      <c r="AP4" s="12">
        <v>10</v>
      </c>
      <c r="AQ4" s="12">
        <v>10</v>
      </c>
      <c r="AR4" s="13">
        <f t="shared" si="7"/>
        <v>185.3766</v>
      </c>
      <c r="AS4" s="13" t="e">
        <f>AR4/#REF!</f>
        <v>#REF!</v>
      </c>
      <c r="AT4" s="12">
        <v>23</v>
      </c>
      <c r="AU4" s="12">
        <v>69</v>
      </c>
      <c r="AV4" s="14">
        <f t="shared" si="8"/>
        <v>66.666666666666657</v>
      </c>
      <c r="AW4" s="12">
        <v>27</v>
      </c>
      <c r="AX4" s="12">
        <v>84</v>
      </c>
      <c r="AY4" s="14">
        <f t="shared" si="9"/>
        <v>67.857142857142861</v>
      </c>
      <c r="AZ4" s="12">
        <v>121</v>
      </c>
      <c r="BA4" s="12">
        <v>112</v>
      </c>
      <c r="BB4" s="12">
        <v>117</v>
      </c>
      <c r="BC4" s="12">
        <v>112</v>
      </c>
      <c r="BD4" s="12">
        <v>75</v>
      </c>
      <c r="BE4" s="12">
        <v>53</v>
      </c>
      <c r="BF4" s="12">
        <v>57</v>
      </c>
      <c r="BG4" s="12">
        <v>68</v>
      </c>
      <c r="BH4" s="12">
        <v>98</v>
      </c>
      <c r="BI4" s="12">
        <v>78</v>
      </c>
      <c r="BJ4" s="12">
        <v>79</v>
      </c>
      <c r="BK4" s="12">
        <v>88</v>
      </c>
      <c r="BL4" s="12">
        <v>66</v>
      </c>
      <c r="BM4" s="12">
        <v>63</v>
      </c>
      <c r="BN4" s="12">
        <v>66</v>
      </c>
      <c r="BO4" s="12">
        <v>68</v>
      </c>
      <c r="BP4" s="12">
        <v>16</v>
      </c>
      <c r="BQ4" s="12">
        <v>14</v>
      </c>
      <c r="BR4" s="12">
        <v>10</v>
      </c>
      <c r="BS4" s="12">
        <v>12</v>
      </c>
      <c r="BT4" s="12">
        <v>2</v>
      </c>
      <c r="BU4" s="12">
        <v>2</v>
      </c>
      <c r="BV4" s="12">
        <v>3</v>
      </c>
      <c r="BW4" s="12">
        <v>3</v>
      </c>
      <c r="BX4" s="12">
        <v>4</v>
      </c>
      <c r="BY4" s="12">
        <v>4</v>
      </c>
      <c r="BZ4" s="12">
        <v>0</v>
      </c>
      <c r="CA4" s="12">
        <v>0</v>
      </c>
      <c r="CB4" s="12">
        <v>0</v>
      </c>
      <c r="CC4" s="12">
        <v>0</v>
      </c>
      <c r="CD4" s="12">
        <v>0</v>
      </c>
      <c r="CE4" s="12">
        <v>0</v>
      </c>
      <c r="CF4" s="12">
        <v>63</v>
      </c>
    </row>
    <row r="5" spans="1:84" s="12" customFormat="1" x14ac:dyDescent="0.25">
      <c r="A5" s="7">
        <v>4</v>
      </c>
      <c r="B5" s="7" t="s">
        <v>51</v>
      </c>
      <c r="C5" s="12">
        <v>319513</v>
      </c>
      <c r="D5" s="12">
        <v>158</v>
      </c>
      <c r="E5" s="12">
        <v>63</v>
      </c>
      <c r="F5" s="12">
        <v>53</v>
      </c>
      <c r="G5" s="12">
        <v>61</v>
      </c>
      <c r="H5" s="12">
        <v>77</v>
      </c>
      <c r="I5" s="12">
        <v>145</v>
      </c>
      <c r="J5" s="12">
        <v>71</v>
      </c>
      <c r="K5" s="12">
        <v>176</v>
      </c>
      <c r="L5" s="13">
        <f t="shared" si="0"/>
        <v>0.68831168831168832</v>
      </c>
      <c r="M5" s="13">
        <f t="shared" si="1"/>
        <v>0.85915492957746475</v>
      </c>
      <c r="N5" s="12">
        <v>182</v>
      </c>
      <c r="O5" s="12">
        <v>253</v>
      </c>
      <c r="P5" s="12">
        <v>111</v>
      </c>
      <c r="Q5" s="12">
        <v>108</v>
      </c>
      <c r="R5" s="12">
        <v>5.5</v>
      </c>
      <c r="S5" s="12">
        <v>5.7</v>
      </c>
      <c r="T5" s="12">
        <v>7</v>
      </c>
      <c r="U5" s="12">
        <v>8</v>
      </c>
      <c r="V5" s="12">
        <f t="shared" si="2"/>
        <v>6.25</v>
      </c>
      <c r="W5" s="12">
        <f t="shared" si="3"/>
        <v>6.85</v>
      </c>
      <c r="X5" s="11">
        <f t="shared" si="4"/>
        <v>8.48</v>
      </c>
      <c r="Y5" s="11">
        <f t="shared" si="5"/>
        <v>8.905109489051096</v>
      </c>
      <c r="Z5" s="12">
        <v>7.4</v>
      </c>
      <c r="AA5" s="12">
        <v>5.6</v>
      </c>
      <c r="AB5" s="12">
        <v>25</v>
      </c>
      <c r="AD5" s="12">
        <v>35</v>
      </c>
      <c r="AF5" s="12">
        <v>38</v>
      </c>
      <c r="AG5" s="12">
        <v>54</v>
      </c>
      <c r="AH5" s="12">
        <v>25</v>
      </c>
      <c r="AI5" s="12">
        <v>22</v>
      </c>
      <c r="AJ5" s="12">
        <v>41</v>
      </c>
      <c r="AK5" s="12">
        <v>40</v>
      </c>
      <c r="AL5" s="12">
        <v>11</v>
      </c>
      <c r="AM5" s="12">
        <v>11</v>
      </c>
      <c r="AN5" s="13">
        <f t="shared" si="6"/>
        <v>150.69743200000002</v>
      </c>
      <c r="AO5" s="13" t="e">
        <f>AN5/#REF!</f>
        <v>#REF!</v>
      </c>
      <c r="AP5" s="12">
        <v>11</v>
      </c>
      <c r="AQ5" s="12">
        <v>10</v>
      </c>
      <c r="AR5" s="13">
        <f t="shared" si="7"/>
        <v>137.64879200000001</v>
      </c>
      <c r="AS5" s="13" t="e">
        <f>AR5/#REF!</f>
        <v>#REF!</v>
      </c>
      <c r="AT5" s="12">
        <v>20</v>
      </c>
      <c r="AU5" s="12">
        <v>55</v>
      </c>
      <c r="AV5" s="14">
        <f t="shared" si="8"/>
        <v>63.636363636363633</v>
      </c>
      <c r="AW5" s="12">
        <v>14</v>
      </c>
      <c r="AX5" s="12">
        <v>53</v>
      </c>
      <c r="AY5" s="14">
        <f t="shared" si="9"/>
        <v>73.584905660377359</v>
      </c>
      <c r="AZ5" s="12">
        <v>142</v>
      </c>
      <c r="BA5" s="12">
        <v>97</v>
      </c>
      <c r="BB5" s="12">
        <v>104</v>
      </c>
      <c r="BC5" s="12">
        <v>111</v>
      </c>
      <c r="BD5" s="12">
        <v>72</v>
      </c>
      <c r="BE5" s="12">
        <v>55</v>
      </c>
      <c r="BF5" s="12">
        <v>51</v>
      </c>
      <c r="BG5" s="12">
        <v>60</v>
      </c>
      <c r="BH5" s="12">
        <v>103</v>
      </c>
      <c r="BI5" s="12">
        <v>69</v>
      </c>
      <c r="BJ5" s="12">
        <v>78</v>
      </c>
      <c r="BK5" s="12">
        <v>84</v>
      </c>
      <c r="BL5" s="12">
        <v>70</v>
      </c>
      <c r="BM5" s="12">
        <v>55</v>
      </c>
      <c r="BN5" s="12">
        <v>56</v>
      </c>
      <c r="BO5" s="12">
        <v>62</v>
      </c>
      <c r="BP5" s="12">
        <v>14</v>
      </c>
      <c r="BQ5" s="12">
        <v>8</v>
      </c>
      <c r="BR5" s="12">
        <v>10</v>
      </c>
      <c r="BS5" s="12">
        <v>10</v>
      </c>
      <c r="BT5" s="12">
        <v>2</v>
      </c>
      <c r="BU5" s="12">
        <v>3</v>
      </c>
      <c r="BV5" s="12">
        <v>3</v>
      </c>
      <c r="BW5" s="12">
        <v>3</v>
      </c>
      <c r="BX5" s="12">
        <v>5</v>
      </c>
      <c r="BY5" s="12">
        <v>4</v>
      </c>
      <c r="BZ5" s="12">
        <v>1</v>
      </c>
      <c r="CA5" s="12">
        <v>0</v>
      </c>
      <c r="CB5" s="12">
        <v>0</v>
      </c>
      <c r="CC5" s="12">
        <v>0</v>
      </c>
      <c r="CD5" s="12">
        <v>1</v>
      </c>
      <c r="CE5" s="12">
        <v>0</v>
      </c>
      <c r="CF5" s="12">
        <v>77</v>
      </c>
    </row>
    <row r="6" spans="1:84" s="12" customFormat="1" x14ac:dyDescent="0.25">
      <c r="A6" s="7">
        <v>5</v>
      </c>
      <c r="B6" s="7" t="s">
        <v>52</v>
      </c>
      <c r="C6" s="12">
        <v>480047</v>
      </c>
      <c r="D6" s="12">
        <v>169</v>
      </c>
      <c r="E6" s="12">
        <v>70</v>
      </c>
      <c r="F6" s="12">
        <v>73</v>
      </c>
      <c r="G6" s="12">
        <v>76</v>
      </c>
      <c r="H6" s="12">
        <v>100</v>
      </c>
      <c r="I6" s="12">
        <v>136</v>
      </c>
      <c r="J6" s="12">
        <v>112</v>
      </c>
      <c r="K6" s="12">
        <v>176</v>
      </c>
      <c r="L6" s="13">
        <f t="shared" si="0"/>
        <v>0.73</v>
      </c>
      <c r="M6" s="13">
        <f t="shared" si="1"/>
        <v>0.6785714285714286</v>
      </c>
      <c r="N6" s="12">
        <v>170</v>
      </c>
      <c r="O6" s="12">
        <v>136</v>
      </c>
      <c r="P6" s="12">
        <v>126</v>
      </c>
      <c r="Q6" s="12">
        <v>86</v>
      </c>
      <c r="R6" s="12">
        <v>6.2</v>
      </c>
      <c r="S6" s="12">
        <v>6.4</v>
      </c>
      <c r="T6" s="12">
        <v>6.5</v>
      </c>
      <c r="U6" s="12">
        <v>9.1999999999999993</v>
      </c>
      <c r="V6" s="12">
        <f t="shared" si="2"/>
        <v>6.35</v>
      </c>
      <c r="W6" s="12">
        <f t="shared" si="3"/>
        <v>7.8</v>
      </c>
      <c r="X6" s="11">
        <f t="shared" si="4"/>
        <v>11.496062992125985</v>
      </c>
      <c r="Y6" s="11">
        <f t="shared" si="5"/>
        <v>9.7435897435897445</v>
      </c>
      <c r="Z6" s="12">
        <v>6.7</v>
      </c>
      <c r="AA6" s="12">
        <v>6.2</v>
      </c>
      <c r="AB6" s="12">
        <v>47.7</v>
      </c>
      <c r="AD6" s="12">
        <v>43</v>
      </c>
      <c r="AH6" s="12">
        <v>27</v>
      </c>
      <c r="AI6" s="12">
        <v>24</v>
      </c>
      <c r="AJ6" s="12">
        <v>43</v>
      </c>
      <c r="AK6" s="12">
        <v>42</v>
      </c>
      <c r="AL6" s="12">
        <v>10</v>
      </c>
      <c r="AM6" s="12">
        <v>8</v>
      </c>
      <c r="AN6" s="13">
        <f t="shared" si="6"/>
        <v>122.69896800000001</v>
      </c>
      <c r="AO6" s="13" t="e">
        <f>AN6/#REF!</f>
        <v>#REF!</v>
      </c>
      <c r="AP6" s="12">
        <v>9</v>
      </c>
      <c r="AQ6" s="12">
        <v>7</v>
      </c>
      <c r="AR6" s="13">
        <f t="shared" si="7"/>
        <v>103.06338400000001</v>
      </c>
      <c r="AS6" s="13" t="e">
        <f>AR6/#REF!</f>
        <v>#REF!</v>
      </c>
      <c r="AT6" s="12">
        <v>21</v>
      </c>
      <c r="AU6" s="12">
        <v>70</v>
      </c>
      <c r="AV6" s="14">
        <f t="shared" si="8"/>
        <v>70</v>
      </c>
      <c r="AW6" s="12">
        <v>34</v>
      </c>
      <c r="AX6" s="12">
        <v>98</v>
      </c>
      <c r="AY6" s="14">
        <f t="shared" si="9"/>
        <v>65.306122448979593</v>
      </c>
      <c r="AZ6" s="12">
        <v>160</v>
      </c>
      <c r="BA6" s="12">
        <v>160</v>
      </c>
      <c r="BB6" s="12">
        <v>180</v>
      </c>
      <c r="BC6" s="12">
        <v>180</v>
      </c>
      <c r="BD6" s="12">
        <v>84</v>
      </c>
      <c r="BE6" s="12">
        <v>82</v>
      </c>
      <c r="BF6" s="12">
        <v>84</v>
      </c>
      <c r="BG6" s="12">
        <v>82</v>
      </c>
      <c r="BH6" s="12">
        <v>127</v>
      </c>
      <c r="BI6" s="12">
        <v>127</v>
      </c>
      <c r="BJ6" s="12">
        <v>126</v>
      </c>
      <c r="BK6" s="12">
        <v>126</v>
      </c>
      <c r="BL6" s="12">
        <v>57</v>
      </c>
      <c r="BM6" s="12">
        <v>50</v>
      </c>
      <c r="BN6" s="12">
        <v>53</v>
      </c>
      <c r="BO6" s="12">
        <v>59</v>
      </c>
      <c r="BP6" s="12">
        <v>16</v>
      </c>
      <c r="BQ6" s="12">
        <v>11</v>
      </c>
      <c r="BR6" s="12">
        <v>9</v>
      </c>
      <c r="BS6" s="12">
        <v>9</v>
      </c>
      <c r="BT6" s="12">
        <v>2</v>
      </c>
      <c r="BU6" s="12">
        <v>2</v>
      </c>
      <c r="BV6" s="12">
        <v>2</v>
      </c>
      <c r="BW6" s="12">
        <v>2</v>
      </c>
      <c r="BX6" s="12">
        <v>4</v>
      </c>
      <c r="BY6" s="12">
        <v>4</v>
      </c>
      <c r="BZ6" s="12">
        <v>1</v>
      </c>
      <c r="CA6" s="12">
        <v>0</v>
      </c>
      <c r="CB6" s="12">
        <v>1</v>
      </c>
      <c r="CC6" s="12">
        <v>0</v>
      </c>
      <c r="CD6" s="12">
        <v>1</v>
      </c>
      <c r="CE6" s="12">
        <v>0</v>
      </c>
      <c r="CF6" s="12">
        <v>74</v>
      </c>
    </row>
    <row r="7" spans="1:84" s="12" customFormat="1" x14ac:dyDescent="0.25">
      <c r="A7" s="7">
        <v>6</v>
      </c>
      <c r="B7" s="7" t="s">
        <v>53</v>
      </c>
      <c r="C7" s="12">
        <v>117505</v>
      </c>
      <c r="D7" s="12">
        <v>150</v>
      </c>
      <c r="E7" s="12">
        <v>70</v>
      </c>
      <c r="F7" s="12">
        <v>106</v>
      </c>
      <c r="G7" s="12">
        <v>100</v>
      </c>
      <c r="H7" s="12">
        <v>127</v>
      </c>
      <c r="I7" s="12">
        <v>200</v>
      </c>
      <c r="J7" s="12">
        <v>126</v>
      </c>
      <c r="K7" s="12">
        <v>179</v>
      </c>
      <c r="L7" s="13">
        <f t="shared" si="0"/>
        <v>0.83464566929133854</v>
      </c>
      <c r="M7" s="13">
        <f t="shared" si="1"/>
        <v>0.79365079365079361</v>
      </c>
      <c r="N7" s="12">
        <v>200</v>
      </c>
      <c r="O7" s="12">
        <v>216</v>
      </c>
      <c r="P7" s="12">
        <v>86</v>
      </c>
      <c r="Q7" s="12">
        <v>68</v>
      </c>
      <c r="R7" s="12">
        <v>8.3000000000000007</v>
      </c>
      <c r="S7" s="12">
        <v>9.1999999999999993</v>
      </c>
      <c r="T7" s="12">
        <v>9.3000000000000007</v>
      </c>
      <c r="U7" s="12">
        <v>9.9</v>
      </c>
      <c r="V7" s="12">
        <f t="shared" si="2"/>
        <v>8.8000000000000007</v>
      </c>
      <c r="W7" s="12">
        <f t="shared" si="3"/>
        <v>9.5500000000000007</v>
      </c>
      <c r="X7" s="11">
        <f t="shared" si="4"/>
        <v>12.045454545454545</v>
      </c>
      <c r="Y7" s="11">
        <f t="shared" si="5"/>
        <v>10.471204188481675</v>
      </c>
      <c r="Z7" s="12">
        <v>7.4</v>
      </c>
      <c r="AA7" s="12">
        <v>7.4</v>
      </c>
      <c r="AB7" s="12">
        <v>60</v>
      </c>
      <c r="AD7" s="12">
        <v>55</v>
      </c>
      <c r="AF7" s="12">
        <v>43</v>
      </c>
      <c r="AG7" s="12">
        <v>64</v>
      </c>
      <c r="AH7" s="12">
        <v>26</v>
      </c>
      <c r="AI7" s="12">
        <v>28</v>
      </c>
      <c r="AJ7" s="12">
        <v>45</v>
      </c>
      <c r="AK7" s="12">
        <v>49</v>
      </c>
      <c r="AL7" s="12">
        <v>8</v>
      </c>
      <c r="AM7" s="12">
        <v>8</v>
      </c>
      <c r="AN7" s="13">
        <f t="shared" si="6"/>
        <v>113.032792</v>
      </c>
      <c r="AO7" s="13" t="e">
        <f>AN7/#REF!</f>
        <v>#REF!</v>
      </c>
      <c r="AP7" s="12">
        <v>9</v>
      </c>
      <c r="AQ7" s="12">
        <v>8</v>
      </c>
      <c r="AR7" s="13">
        <f t="shared" si="7"/>
        <v>145.07807200000005</v>
      </c>
      <c r="AS7" s="13" t="e">
        <f>AR7/#REF!</f>
        <v>#REF!</v>
      </c>
      <c r="AT7" s="12">
        <v>29</v>
      </c>
      <c r="AU7" s="12">
        <v>79</v>
      </c>
      <c r="AV7" s="14">
        <f t="shared" si="8"/>
        <v>63.291139240506332</v>
      </c>
      <c r="AW7" s="12">
        <v>26</v>
      </c>
      <c r="AX7" s="12">
        <v>84</v>
      </c>
      <c r="AY7" s="14">
        <f t="shared" si="9"/>
        <v>69.047619047619051</v>
      </c>
      <c r="AZ7" s="12">
        <v>135</v>
      </c>
      <c r="BA7" s="12">
        <v>145</v>
      </c>
      <c r="BB7" s="12">
        <v>134</v>
      </c>
      <c r="BC7" s="12">
        <v>141</v>
      </c>
      <c r="BD7" s="12">
        <v>67</v>
      </c>
      <c r="BE7" s="12">
        <v>71</v>
      </c>
      <c r="BF7" s="12">
        <v>62</v>
      </c>
      <c r="BG7" s="12">
        <v>68</v>
      </c>
      <c r="BH7" s="12">
        <v>104</v>
      </c>
      <c r="BI7" s="12">
        <v>101</v>
      </c>
      <c r="BJ7" s="12">
        <v>96</v>
      </c>
      <c r="BK7" s="12">
        <v>97</v>
      </c>
      <c r="BL7" s="12">
        <v>75</v>
      </c>
      <c r="BM7" s="12">
        <v>78</v>
      </c>
      <c r="BN7" s="12">
        <v>74</v>
      </c>
      <c r="BO7" s="12">
        <v>80</v>
      </c>
      <c r="BP7" s="12">
        <v>20</v>
      </c>
      <c r="BQ7" s="12">
        <v>16</v>
      </c>
      <c r="BR7" s="12">
        <v>14</v>
      </c>
      <c r="BS7" s="12">
        <v>12</v>
      </c>
      <c r="BT7" s="12">
        <v>2</v>
      </c>
      <c r="BU7" s="12">
        <v>3</v>
      </c>
      <c r="BV7" s="12">
        <v>3</v>
      </c>
      <c r="BW7" s="12">
        <v>3</v>
      </c>
      <c r="BX7" s="12">
        <v>5</v>
      </c>
      <c r="BY7" s="12">
        <v>5</v>
      </c>
      <c r="BZ7" s="12">
        <v>0</v>
      </c>
      <c r="CA7" s="12">
        <v>0</v>
      </c>
      <c r="CB7" s="12">
        <v>0</v>
      </c>
      <c r="CC7" s="12">
        <v>0</v>
      </c>
      <c r="CD7" s="12">
        <v>0</v>
      </c>
      <c r="CE7" s="12">
        <v>1</v>
      </c>
      <c r="CF7" s="12">
        <v>79</v>
      </c>
    </row>
    <row r="8" spans="1:84" s="12" customFormat="1" x14ac:dyDescent="0.25">
      <c r="A8" s="7">
        <v>7</v>
      </c>
      <c r="B8" s="7" t="s">
        <v>54</v>
      </c>
      <c r="C8" s="12">
        <v>488267</v>
      </c>
      <c r="D8" s="12">
        <v>162</v>
      </c>
      <c r="E8" s="12">
        <v>80</v>
      </c>
      <c r="F8" s="12">
        <v>79</v>
      </c>
      <c r="G8" s="12">
        <v>71</v>
      </c>
      <c r="H8" s="12">
        <v>115</v>
      </c>
      <c r="I8" s="12">
        <v>225</v>
      </c>
      <c r="J8" s="12">
        <v>83</v>
      </c>
      <c r="K8" s="12">
        <v>157</v>
      </c>
      <c r="L8" s="13">
        <f t="shared" si="0"/>
        <v>0.68695652173913047</v>
      </c>
      <c r="M8" s="13">
        <f t="shared" si="1"/>
        <v>0.85542168674698793</v>
      </c>
      <c r="N8" s="12">
        <v>105</v>
      </c>
      <c r="O8" s="12">
        <v>179</v>
      </c>
      <c r="P8" s="12">
        <v>99</v>
      </c>
      <c r="Q8" s="12">
        <v>108</v>
      </c>
      <c r="R8" s="12">
        <v>5.7</v>
      </c>
      <c r="S8" s="12">
        <v>5.9</v>
      </c>
      <c r="T8" s="12">
        <v>7.3</v>
      </c>
      <c r="U8" s="12">
        <v>10</v>
      </c>
      <c r="V8" s="12">
        <f>(R8+T8)/2</f>
        <v>6.5</v>
      </c>
      <c r="W8" s="12">
        <f>(S8+U8)/2</f>
        <v>7.95</v>
      </c>
      <c r="X8" s="11">
        <f t="shared" si="4"/>
        <v>12.153846153846153</v>
      </c>
      <c r="Y8" s="11">
        <f t="shared" si="5"/>
        <v>8.9308176100628938</v>
      </c>
      <c r="Z8" s="12">
        <v>7.1</v>
      </c>
      <c r="AA8" s="12">
        <v>7</v>
      </c>
      <c r="AB8" s="12">
        <v>47.3</v>
      </c>
      <c r="AD8" s="12">
        <v>61</v>
      </c>
      <c r="AF8" s="12">
        <v>45</v>
      </c>
      <c r="AG8" s="12">
        <v>65</v>
      </c>
      <c r="AH8" s="12">
        <v>26</v>
      </c>
      <c r="AI8" s="12">
        <v>28</v>
      </c>
      <c r="AJ8" s="12">
        <v>44</v>
      </c>
      <c r="AK8" s="12">
        <v>44</v>
      </c>
      <c r="AL8" s="12">
        <v>10</v>
      </c>
      <c r="AM8" s="12">
        <v>9</v>
      </c>
      <c r="AN8" s="13">
        <f t="shared" si="6"/>
        <v>137.16661600000003</v>
      </c>
      <c r="AO8" s="13" t="e">
        <f>AN8/#REF!</f>
        <v>#REF!</v>
      </c>
      <c r="AP8" s="12">
        <v>10</v>
      </c>
      <c r="AQ8" s="12">
        <v>9</v>
      </c>
      <c r="AR8" s="13">
        <f t="shared" si="7"/>
        <v>139.892504</v>
      </c>
      <c r="AS8" s="13" t="e">
        <f>AR8/#REF!</f>
        <v>#REF!</v>
      </c>
      <c r="AT8" s="12">
        <v>30</v>
      </c>
      <c r="AU8" s="12">
        <v>83</v>
      </c>
      <c r="AV8" s="14">
        <f t="shared" si="8"/>
        <v>63.855421686746979</v>
      </c>
      <c r="AW8" s="12">
        <v>32</v>
      </c>
      <c r="AX8" s="12">
        <v>83</v>
      </c>
      <c r="AY8" s="14">
        <f t="shared" si="9"/>
        <v>61.445783132530117</v>
      </c>
      <c r="AZ8" s="12">
        <v>153</v>
      </c>
      <c r="BA8" s="12">
        <v>155</v>
      </c>
      <c r="BB8" s="12">
        <v>164</v>
      </c>
      <c r="BC8" s="12">
        <v>150</v>
      </c>
      <c r="BD8" s="12">
        <v>92</v>
      </c>
      <c r="BE8" s="12">
        <v>92</v>
      </c>
      <c r="BF8" s="12">
        <v>91</v>
      </c>
      <c r="BG8" s="12">
        <v>89</v>
      </c>
      <c r="BH8" s="12">
        <v>113</v>
      </c>
      <c r="BI8" s="12">
        <v>122</v>
      </c>
      <c r="BJ8" s="12">
        <v>114</v>
      </c>
      <c r="BK8" s="12">
        <v>115</v>
      </c>
      <c r="BL8" s="12">
        <v>78</v>
      </c>
      <c r="BM8" s="12">
        <v>75</v>
      </c>
      <c r="BN8" s="12">
        <v>70</v>
      </c>
      <c r="BO8" s="12">
        <v>74</v>
      </c>
      <c r="BP8" s="12">
        <v>13</v>
      </c>
      <c r="BQ8" s="12">
        <v>12</v>
      </c>
      <c r="BR8" s="12">
        <v>9</v>
      </c>
      <c r="BS8" s="12">
        <v>10</v>
      </c>
      <c r="BT8" s="12">
        <v>2</v>
      </c>
      <c r="BU8" s="12">
        <v>2</v>
      </c>
      <c r="BV8" s="12">
        <v>3</v>
      </c>
      <c r="BW8" s="12">
        <v>3</v>
      </c>
      <c r="BX8" s="12">
        <v>5</v>
      </c>
      <c r="BY8" s="12">
        <v>4</v>
      </c>
      <c r="BZ8" s="12">
        <v>1</v>
      </c>
      <c r="CA8" s="12">
        <v>0</v>
      </c>
      <c r="CB8" s="12">
        <v>0</v>
      </c>
      <c r="CC8" s="12">
        <v>0</v>
      </c>
      <c r="CD8" s="12">
        <v>0</v>
      </c>
      <c r="CE8" s="12">
        <v>0</v>
      </c>
      <c r="CF8" s="12">
        <v>68</v>
      </c>
    </row>
    <row r="9" spans="1:84" s="12" customFormat="1" x14ac:dyDescent="0.25">
      <c r="A9" s="7">
        <v>8</v>
      </c>
      <c r="B9" s="7" t="s">
        <v>55</v>
      </c>
      <c r="C9" s="12">
        <v>483841</v>
      </c>
      <c r="D9" s="12">
        <v>165</v>
      </c>
      <c r="E9" s="12">
        <v>82</v>
      </c>
      <c r="F9" s="12">
        <v>70</v>
      </c>
      <c r="G9" s="12">
        <v>69</v>
      </c>
      <c r="H9" s="12">
        <v>84</v>
      </c>
      <c r="I9" s="12">
        <v>126</v>
      </c>
      <c r="J9" s="12">
        <v>83</v>
      </c>
      <c r="K9" s="12">
        <v>139</v>
      </c>
      <c r="L9" s="13">
        <f t="shared" si="0"/>
        <v>0.83333333333333337</v>
      </c>
      <c r="M9" s="13">
        <f t="shared" si="1"/>
        <v>0.83132530120481929</v>
      </c>
      <c r="N9" s="12">
        <v>157</v>
      </c>
      <c r="O9" s="12">
        <v>203</v>
      </c>
      <c r="P9" s="12">
        <v>80</v>
      </c>
      <c r="Q9" s="12">
        <v>96</v>
      </c>
      <c r="R9" s="12">
        <v>10</v>
      </c>
      <c r="S9" s="12">
        <v>11</v>
      </c>
      <c r="T9" s="12">
        <v>10</v>
      </c>
      <c r="U9" s="12">
        <v>12</v>
      </c>
      <c r="V9" s="12">
        <f t="shared" si="2"/>
        <v>10</v>
      </c>
      <c r="W9" s="12">
        <f>(S9+U9)/2</f>
        <v>11.5</v>
      </c>
      <c r="X9" s="11">
        <f t="shared" si="4"/>
        <v>7</v>
      </c>
      <c r="Y9" s="11">
        <f t="shared" si="5"/>
        <v>6</v>
      </c>
      <c r="Z9" s="12">
        <v>8.5</v>
      </c>
      <c r="AA9" s="12">
        <v>10</v>
      </c>
      <c r="AB9" s="12">
        <v>61</v>
      </c>
      <c r="AD9" s="12">
        <v>58</v>
      </c>
      <c r="AF9" s="12">
        <v>38</v>
      </c>
      <c r="AG9" s="12">
        <v>42</v>
      </c>
      <c r="AH9" s="12">
        <v>28</v>
      </c>
      <c r="AI9" s="12">
        <v>29</v>
      </c>
      <c r="AJ9" s="12">
        <v>45</v>
      </c>
      <c r="AK9" s="12">
        <v>46</v>
      </c>
      <c r="AL9" s="12">
        <v>8</v>
      </c>
      <c r="AM9" s="12">
        <v>8</v>
      </c>
      <c r="AN9" s="13">
        <f t="shared" si="6"/>
        <v>113.032792</v>
      </c>
      <c r="AO9" s="13" t="e">
        <f>AN9/#REF!</f>
        <v>#REF!</v>
      </c>
      <c r="AP9" s="12">
        <v>8</v>
      </c>
      <c r="AQ9" s="12">
        <v>8</v>
      </c>
      <c r="AR9" s="13">
        <f t="shared" si="7"/>
        <v>120.42069600000001</v>
      </c>
      <c r="AS9" s="13" t="e">
        <f>AR9/#REF!</f>
        <v>#REF!</v>
      </c>
      <c r="AT9" s="12">
        <v>31</v>
      </c>
      <c r="AU9" s="12">
        <v>86</v>
      </c>
      <c r="AV9" s="14">
        <f t="shared" si="8"/>
        <v>63.953488372093027</v>
      </c>
      <c r="AW9" s="12">
        <v>33</v>
      </c>
      <c r="AX9" s="12">
        <v>87</v>
      </c>
      <c r="AY9" s="14">
        <f t="shared" si="9"/>
        <v>62.068965517241381</v>
      </c>
      <c r="AZ9" s="12">
        <v>135</v>
      </c>
      <c r="BA9" s="12">
        <v>132</v>
      </c>
      <c r="BB9" s="12">
        <v>126</v>
      </c>
      <c r="BC9" s="12">
        <v>126</v>
      </c>
      <c r="BD9" s="12">
        <v>88</v>
      </c>
      <c r="BE9" s="12">
        <v>86</v>
      </c>
      <c r="BF9" s="12">
        <v>77</v>
      </c>
      <c r="BG9" s="12">
        <v>77</v>
      </c>
      <c r="BH9" s="12">
        <v>110</v>
      </c>
      <c r="BI9" s="12">
        <v>107</v>
      </c>
      <c r="BJ9" s="12">
        <v>99</v>
      </c>
      <c r="BK9" s="12">
        <v>99</v>
      </c>
      <c r="BL9" s="12">
        <v>77</v>
      </c>
      <c r="BM9" s="12">
        <v>80</v>
      </c>
      <c r="BN9" s="12">
        <v>73</v>
      </c>
      <c r="BO9" s="12">
        <v>81</v>
      </c>
      <c r="BP9" s="12">
        <v>14</v>
      </c>
      <c r="BQ9" s="12">
        <v>12</v>
      </c>
      <c r="BR9" s="12">
        <v>5</v>
      </c>
      <c r="BS9" s="12">
        <v>11</v>
      </c>
      <c r="BT9" s="12">
        <v>2</v>
      </c>
      <c r="BU9" s="12">
        <v>2</v>
      </c>
      <c r="BV9" s="12">
        <v>3</v>
      </c>
      <c r="BW9" s="12">
        <v>3</v>
      </c>
      <c r="BX9" s="12">
        <v>4</v>
      </c>
      <c r="BY9" s="12">
        <v>4</v>
      </c>
      <c r="BZ9" s="12">
        <v>1</v>
      </c>
      <c r="CA9" s="12">
        <v>0</v>
      </c>
      <c r="CB9" s="12">
        <v>0</v>
      </c>
      <c r="CC9" s="12">
        <v>0</v>
      </c>
      <c r="CD9" s="12">
        <v>0</v>
      </c>
      <c r="CE9" s="12">
        <v>0</v>
      </c>
      <c r="CF9" s="12">
        <v>60</v>
      </c>
    </row>
    <row r="10" spans="1:84" s="9" customFormat="1" x14ac:dyDescent="0.25">
      <c r="A10" s="4">
        <v>9</v>
      </c>
      <c r="B10" s="4" t="s">
        <v>56</v>
      </c>
      <c r="C10" s="9">
        <v>706</v>
      </c>
      <c r="D10" s="9">
        <v>180</v>
      </c>
      <c r="E10" s="9">
        <v>86</v>
      </c>
      <c r="F10" s="9">
        <v>70</v>
      </c>
      <c r="G10" s="9">
        <v>75</v>
      </c>
      <c r="H10" s="9">
        <v>85</v>
      </c>
      <c r="I10" s="9">
        <v>129</v>
      </c>
      <c r="J10" s="9">
        <v>90</v>
      </c>
      <c r="K10" s="9">
        <v>133</v>
      </c>
      <c r="L10" s="10">
        <f t="shared" si="0"/>
        <v>0.82352941176470584</v>
      </c>
      <c r="M10" s="10">
        <f t="shared" si="1"/>
        <v>0.83333333333333337</v>
      </c>
      <c r="N10" s="9">
        <v>220</v>
      </c>
      <c r="O10" s="9">
        <v>228</v>
      </c>
      <c r="P10" s="9">
        <v>96</v>
      </c>
      <c r="Q10" s="9">
        <v>102</v>
      </c>
      <c r="R10" s="9">
        <v>6.8</v>
      </c>
      <c r="S10" s="9">
        <v>9.1999999999999993</v>
      </c>
      <c r="T10" s="9">
        <v>6.2</v>
      </c>
      <c r="U10" s="9">
        <v>6.9</v>
      </c>
      <c r="V10" s="9">
        <f t="shared" si="2"/>
        <v>6.5</v>
      </c>
      <c r="W10" s="9">
        <f t="shared" si="3"/>
        <v>8.0500000000000007</v>
      </c>
      <c r="X10" s="11">
        <f t="shared" si="4"/>
        <v>10.76923076923077</v>
      </c>
      <c r="Y10" s="11">
        <f t="shared" si="5"/>
        <v>9.3167701863354022</v>
      </c>
      <c r="Z10" s="9">
        <v>8</v>
      </c>
      <c r="AA10" s="9">
        <v>7.5</v>
      </c>
      <c r="AB10" s="9">
        <v>40</v>
      </c>
      <c r="AD10" s="9">
        <v>39</v>
      </c>
      <c r="AF10" s="9">
        <v>6</v>
      </c>
      <c r="AG10" s="9">
        <v>43</v>
      </c>
      <c r="AH10" s="9">
        <v>31</v>
      </c>
      <c r="AI10" s="9">
        <v>32</v>
      </c>
      <c r="AJ10" s="9">
        <v>41</v>
      </c>
      <c r="AK10" s="9">
        <v>40</v>
      </c>
      <c r="AL10" s="9">
        <v>8</v>
      </c>
      <c r="AM10" s="9">
        <v>9</v>
      </c>
      <c r="AN10" s="10">
        <f t="shared" si="6"/>
        <v>104.99151200000001</v>
      </c>
      <c r="AO10" s="10" t="e">
        <f>AN10/#REF!</f>
        <v>#REF!</v>
      </c>
      <c r="AP10" s="9">
        <v>8</v>
      </c>
      <c r="AQ10" s="9">
        <v>10</v>
      </c>
      <c r="AR10" s="10">
        <f t="shared" si="7"/>
        <v>111.13378400000002</v>
      </c>
      <c r="AS10" s="10" t="e">
        <f>AR10/#REF!</f>
        <v>#REF!</v>
      </c>
      <c r="AT10" s="9">
        <v>46</v>
      </c>
      <c r="AU10" s="9">
        <v>102</v>
      </c>
      <c r="AV10" s="11">
        <f t="shared" si="8"/>
        <v>54.901960784313729</v>
      </c>
      <c r="AW10" s="9">
        <v>47</v>
      </c>
      <c r="AX10" s="9">
        <v>96</v>
      </c>
      <c r="AY10" s="11">
        <f t="shared" si="9"/>
        <v>51.041666666666664</v>
      </c>
      <c r="AZ10" s="9">
        <v>134</v>
      </c>
      <c r="BA10" s="9">
        <v>104</v>
      </c>
      <c r="BB10" s="9">
        <v>119</v>
      </c>
      <c r="BC10" s="9">
        <v>117</v>
      </c>
      <c r="BD10" s="9">
        <v>92</v>
      </c>
      <c r="BE10" s="9">
        <v>86</v>
      </c>
      <c r="BF10" s="9">
        <v>102</v>
      </c>
      <c r="BG10" s="9">
        <v>77</v>
      </c>
      <c r="BH10" s="9">
        <v>107</v>
      </c>
      <c r="BI10" s="9">
        <v>94</v>
      </c>
      <c r="BJ10" s="9">
        <v>111</v>
      </c>
      <c r="BK10" s="9">
        <v>100</v>
      </c>
      <c r="BL10" s="9">
        <v>66</v>
      </c>
      <c r="BM10" s="9">
        <v>58</v>
      </c>
      <c r="BN10" s="9">
        <v>66</v>
      </c>
      <c r="BO10" s="9">
        <v>60</v>
      </c>
      <c r="BP10" s="9">
        <v>23</v>
      </c>
      <c r="BQ10" s="9">
        <v>9</v>
      </c>
      <c r="BR10" s="9">
        <v>9</v>
      </c>
      <c r="BS10" s="9">
        <v>9</v>
      </c>
      <c r="BT10" s="9">
        <v>2</v>
      </c>
      <c r="BU10" s="9">
        <v>3</v>
      </c>
      <c r="BV10" s="9">
        <v>3</v>
      </c>
      <c r="BW10" s="9">
        <v>3</v>
      </c>
      <c r="BX10" s="9">
        <v>4</v>
      </c>
      <c r="BY10" s="9">
        <v>3</v>
      </c>
      <c r="BZ10" s="9">
        <v>1</v>
      </c>
      <c r="CA10" s="9">
        <v>0</v>
      </c>
      <c r="CB10" s="9">
        <v>0</v>
      </c>
      <c r="CC10" s="9">
        <v>0</v>
      </c>
      <c r="CD10" s="9">
        <v>1</v>
      </c>
      <c r="CE10" s="9">
        <v>0</v>
      </c>
      <c r="CF10" s="9">
        <v>60</v>
      </c>
    </row>
    <row r="11" spans="1:84" s="12" customFormat="1" x14ac:dyDescent="0.25">
      <c r="A11" s="7">
        <v>10</v>
      </c>
      <c r="B11" s="7" t="s">
        <v>57</v>
      </c>
      <c r="C11" s="12">
        <v>489923</v>
      </c>
      <c r="D11" s="12">
        <v>179</v>
      </c>
      <c r="E11" s="12">
        <v>88</v>
      </c>
      <c r="F11" s="12">
        <v>101</v>
      </c>
      <c r="G11" s="12">
        <v>105</v>
      </c>
      <c r="H11" s="12">
        <v>115</v>
      </c>
      <c r="I11" s="12">
        <v>185</v>
      </c>
      <c r="J11" s="12">
        <v>116</v>
      </c>
      <c r="K11" s="12">
        <v>111</v>
      </c>
      <c r="L11" s="13">
        <f t="shared" si="0"/>
        <v>0.87826086956521743</v>
      </c>
      <c r="M11" s="13">
        <f t="shared" si="1"/>
        <v>0.90517241379310343</v>
      </c>
      <c r="N11" s="12">
        <v>259</v>
      </c>
      <c r="O11" s="12">
        <v>176</v>
      </c>
      <c r="P11" s="12">
        <v>80</v>
      </c>
      <c r="Q11" s="12">
        <v>74</v>
      </c>
      <c r="R11" s="12">
        <v>6.6</v>
      </c>
      <c r="S11" s="12">
        <v>5.5</v>
      </c>
      <c r="T11" s="12">
        <v>6.4</v>
      </c>
      <c r="U11" s="12">
        <v>8.5</v>
      </c>
      <c r="V11" s="12">
        <f t="shared" si="2"/>
        <v>6.5</v>
      </c>
      <c r="W11" s="12">
        <f t="shared" si="3"/>
        <v>7</v>
      </c>
      <c r="X11" s="11">
        <f t="shared" si="4"/>
        <v>15.538461538461538</v>
      </c>
      <c r="Y11" s="11">
        <f t="shared" si="5"/>
        <v>15</v>
      </c>
      <c r="Z11" s="12">
        <v>8</v>
      </c>
      <c r="AA11" s="12">
        <v>9</v>
      </c>
      <c r="AB11" s="12">
        <v>56</v>
      </c>
      <c r="AD11" s="12">
        <v>72</v>
      </c>
      <c r="AF11" s="12">
        <v>62</v>
      </c>
      <c r="AG11" s="12">
        <v>55</v>
      </c>
      <c r="AH11" s="12">
        <v>33</v>
      </c>
      <c r="AI11" s="12">
        <v>27</v>
      </c>
      <c r="AJ11" s="12">
        <v>53</v>
      </c>
      <c r="AK11" s="12">
        <v>51</v>
      </c>
      <c r="AL11" s="12">
        <v>9</v>
      </c>
      <c r="AM11" s="12">
        <v>9</v>
      </c>
      <c r="AN11" s="13">
        <f t="shared" si="6"/>
        <v>173.91688800000003</v>
      </c>
      <c r="AO11" s="13" t="e">
        <f>AN11/#REF!</f>
        <v>#REF!</v>
      </c>
      <c r="AP11" s="12">
        <v>11</v>
      </c>
      <c r="AQ11" s="12">
        <v>12</v>
      </c>
      <c r="AR11" s="13">
        <f t="shared" si="7"/>
        <v>231.02616800000004</v>
      </c>
      <c r="AS11" s="13" t="e">
        <f>AR11/#REF!</f>
        <v>#REF!</v>
      </c>
      <c r="AT11" s="12">
        <v>27</v>
      </c>
      <c r="AU11" s="12">
        <v>97</v>
      </c>
      <c r="AV11" s="14">
        <f t="shared" ref="AV11:AV29" si="10">((AU11-AT11)/AU11*100)</f>
        <v>72.164948453608247</v>
      </c>
      <c r="AW11" s="12">
        <v>32</v>
      </c>
      <c r="AX11" s="12">
        <v>103</v>
      </c>
      <c r="AY11" s="14">
        <f t="shared" si="9"/>
        <v>68.932038834951456</v>
      </c>
      <c r="AZ11" s="12">
        <v>133</v>
      </c>
      <c r="BA11" s="12">
        <v>139</v>
      </c>
      <c r="BB11" s="12">
        <v>144</v>
      </c>
      <c r="BC11" s="12">
        <v>146</v>
      </c>
      <c r="BD11" s="12">
        <v>71</v>
      </c>
      <c r="BE11" s="12">
        <v>74</v>
      </c>
      <c r="BF11" s="12">
        <v>74</v>
      </c>
      <c r="BG11" s="12">
        <v>76</v>
      </c>
      <c r="BH11" s="12">
        <v>101</v>
      </c>
      <c r="BI11" s="12">
        <v>105</v>
      </c>
      <c r="BJ11" s="12">
        <v>105</v>
      </c>
      <c r="BK11" s="12">
        <v>109</v>
      </c>
      <c r="BL11" s="12">
        <v>61</v>
      </c>
      <c r="BM11" s="12">
        <v>59</v>
      </c>
      <c r="BN11" s="12">
        <v>56</v>
      </c>
      <c r="BO11" s="12">
        <v>57</v>
      </c>
      <c r="BP11" s="12">
        <v>17</v>
      </c>
      <c r="BQ11" s="12">
        <v>23</v>
      </c>
      <c r="BR11" s="12">
        <v>20</v>
      </c>
      <c r="BS11" s="12">
        <v>16</v>
      </c>
      <c r="BT11" s="12">
        <v>2</v>
      </c>
      <c r="BU11" s="12">
        <v>2</v>
      </c>
      <c r="BV11" s="12">
        <v>2</v>
      </c>
      <c r="BW11" s="12">
        <v>2</v>
      </c>
      <c r="BX11" s="12">
        <v>4</v>
      </c>
      <c r="BY11" s="12">
        <v>5</v>
      </c>
      <c r="BZ11" s="12">
        <v>0</v>
      </c>
      <c r="CA11" s="12">
        <v>0</v>
      </c>
      <c r="CB11" s="12">
        <v>0</v>
      </c>
      <c r="CC11" s="12">
        <v>0</v>
      </c>
      <c r="CD11" s="12">
        <v>1</v>
      </c>
      <c r="CE11" s="12">
        <v>0</v>
      </c>
      <c r="CF11" s="12">
        <v>81</v>
      </c>
    </row>
    <row r="12" spans="1:84" s="12" customFormat="1" x14ac:dyDescent="0.25">
      <c r="A12" s="7">
        <v>11</v>
      </c>
      <c r="B12" s="7" t="s">
        <v>58</v>
      </c>
      <c r="C12" s="12">
        <v>494271</v>
      </c>
      <c r="D12" s="12">
        <v>160</v>
      </c>
      <c r="E12" s="12">
        <v>77</v>
      </c>
      <c r="F12" s="12">
        <v>61</v>
      </c>
      <c r="G12" s="12">
        <v>72</v>
      </c>
      <c r="H12" s="12">
        <v>115</v>
      </c>
      <c r="I12" s="12">
        <v>120</v>
      </c>
      <c r="J12" s="12">
        <v>106</v>
      </c>
      <c r="K12" s="12">
        <v>117</v>
      </c>
      <c r="L12" s="13">
        <f t="shared" si="0"/>
        <v>0.5304347826086957</v>
      </c>
      <c r="M12" s="13">
        <f t="shared" si="1"/>
        <v>0.67924528301886788</v>
      </c>
      <c r="N12" s="12">
        <v>240</v>
      </c>
      <c r="O12" s="12">
        <v>179</v>
      </c>
      <c r="P12" s="12">
        <v>99</v>
      </c>
      <c r="Q12" s="12">
        <v>108</v>
      </c>
      <c r="R12" s="12">
        <v>5.0999999999999996</v>
      </c>
      <c r="S12" s="12">
        <v>5.4</v>
      </c>
      <c r="T12" s="12">
        <v>9.6999999999999993</v>
      </c>
      <c r="U12" s="12">
        <v>7.9</v>
      </c>
      <c r="V12" s="12">
        <f t="shared" si="2"/>
        <v>7.3999999999999995</v>
      </c>
      <c r="W12" s="12">
        <f t="shared" si="3"/>
        <v>6.65</v>
      </c>
      <c r="X12" s="11">
        <f t="shared" si="4"/>
        <v>8.2432432432432439</v>
      </c>
      <c r="Y12" s="11">
        <f t="shared" si="5"/>
        <v>10.827067669172932</v>
      </c>
      <c r="Z12" s="12">
        <v>9</v>
      </c>
      <c r="AA12" s="12">
        <v>9</v>
      </c>
      <c r="AB12" s="12">
        <v>57</v>
      </c>
      <c r="AD12" s="12">
        <v>58</v>
      </c>
      <c r="AF12" s="12">
        <v>81</v>
      </c>
      <c r="AG12" s="12">
        <v>70</v>
      </c>
      <c r="AH12" s="12">
        <v>25</v>
      </c>
      <c r="AI12" s="12">
        <v>29</v>
      </c>
      <c r="AJ12" s="12">
        <v>45</v>
      </c>
      <c r="AK12" s="12">
        <v>49</v>
      </c>
      <c r="AL12" s="12">
        <v>8</v>
      </c>
      <c r="AM12" s="12">
        <v>7</v>
      </c>
      <c r="AN12" s="13">
        <f t="shared" si="6"/>
        <v>103.89660000000001</v>
      </c>
      <c r="AO12" s="13" t="e">
        <f>AN12/#REF!</f>
        <v>#REF!</v>
      </c>
      <c r="AP12" s="12">
        <v>7</v>
      </c>
      <c r="AQ12" s="12">
        <v>9</v>
      </c>
      <c r="AR12" s="13">
        <f t="shared" si="7"/>
        <v>134.36940000000001</v>
      </c>
      <c r="AS12" s="13" t="e">
        <f>AR12/#REF!</f>
        <v>#REF!</v>
      </c>
      <c r="AT12" s="12">
        <v>31</v>
      </c>
      <c r="AU12" s="12">
        <v>83</v>
      </c>
      <c r="AV12" s="14">
        <f t="shared" si="10"/>
        <v>62.650602409638559</v>
      </c>
      <c r="AW12" s="12">
        <v>36</v>
      </c>
      <c r="AX12" s="12">
        <v>106</v>
      </c>
      <c r="AY12" s="14">
        <f t="shared" si="9"/>
        <v>66.037735849056602</v>
      </c>
      <c r="AZ12" s="12">
        <v>170</v>
      </c>
      <c r="BA12" s="12">
        <v>149</v>
      </c>
      <c r="BB12" s="12">
        <v>164</v>
      </c>
      <c r="BC12" s="12">
        <v>161</v>
      </c>
      <c r="BD12" s="12">
        <v>93</v>
      </c>
      <c r="BE12" s="12">
        <v>79</v>
      </c>
      <c r="BF12" s="12">
        <v>88</v>
      </c>
      <c r="BG12" s="12">
        <v>80</v>
      </c>
      <c r="BH12" s="12">
        <v>130</v>
      </c>
      <c r="BI12" s="12">
        <v>108</v>
      </c>
      <c r="BJ12" s="12">
        <v>118</v>
      </c>
      <c r="BK12" s="12">
        <v>110</v>
      </c>
      <c r="BL12" s="12">
        <v>61</v>
      </c>
      <c r="BM12" s="12">
        <v>51</v>
      </c>
      <c r="BN12" s="12">
        <v>61</v>
      </c>
      <c r="BO12" s="12">
        <v>60</v>
      </c>
      <c r="BP12" s="12">
        <v>20</v>
      </c>
      <c r="BQ12" s="12">
        <v>13</v>
      </c>
      <c r="BR12" s="12">
        <v>10</v>
      </c>
      <c r="BS12" s="12">
        <v>5</v>
      </c>
      <c r="BT12" s="12">
        <v>2</v>
      </c>
      <c r="BU12" s="12">
        <v>2</v>
      </c>
      <c r="BV12" s="12">
        <v>3</v>
      </c>
      <c r="BW12" s="12">
        <v>3</v>
      </c>
      <c r="BX12" s="12">
        <v>4</v>
      </c>
      <c r="BY12" s="12">
        <v>4</v>
      </c>
      <c r="BZ12" s="12">
        <v>1</v>
      </c>
      <c r="CA12" s="12">
        <v>0</v>
      </c>
      <c r="CB12" s="12">
        <v>0</v>
      </c>
      <c r="CC12" s="12">
        <v>0</v>
      </c>
      <c r="CD12" s="12">
        <v>1</v>
      </c>
      <c r="CE12" s="12">
        <v>0</v>
      </c>
      <c r="CF12" s="12">
        <v>79</v>
      </c>
    </row>
    <row r="13" spans="1:84" s="12" customFormat="1" x14ac:dyDescent="0.25">
      <c r="A13" s="7">
        <v>12</v>
      </c>
      <c r="B13" s="7" t="s">
        <v>59</v>
      </c>
      <c r="C13" s="12">
        <v>484589</v>
      </c>
      <c r="D13" s="12">
        <v>185</v>
      </c>
      <c r="E13" s="12">
        <v>95</v>
      </c>
      <c r="F13" s="12">
        <v>58</v>
      </c>
      <c r="G13" s="12">
        <v>50</v>
      </c>
      <c r="H13" s="12">
        <v>62</v>
      </c>
      <c r="I13" s="12">
        <v>100</v>
      </c>
      <c r="J13" s="12">
        <v>68</v>
      </c>
      <c r="K13" s="12">
        <v>104</v>
      </c>
      <c r="L13" s="13">
        <v>0.93548399999999998</v>
      </c>
      <c r="M13" s="13">
        <v>0.735294</v>
      </c>
      <c r="N13" s="12">
        <v>325</v>
      </c>
      <c r="O13" s="12">
        <v>304</v>
      </c>
      <c r="P13" s="12">
        <v>82</v>
      </c>
      <c r="Q13" s="12">
        <v>90</v>
      </c>
      <c r="R13" s="12">
        <v>5.4</v>
      </c>
      <c r="S13" s="12">
        <v>4.2</v>
      </c>
      <c r="T13" s="12">
        <v>9.3000000000000007</v>
      </c>
      <c r="U13" s="12">
        <v>7.3</v>
      </c>
      <c r="V13" s="12">
        <v>7.15</v>
      </c>
      <c r="W13" s="12">
        <v>5.75</v>
      </c>
      <c r="X13" s="11">
        <v>8.1118881120000008</v>
      </c>
      <c r="Y13" s="11">
        <v>8.6956521739999992</v>
      </c>
      <c r="Z13" s="12">
        <v>8</v>
      </c>
      <c r="AA13" s="12">
        <v>8.1999999999999993</v>
      </c>
      <c r="AB13" s="12">
        <v>54</v>
      </c>
      <c r="AD13" s="12">
        <v>62</v>
      </c>
      <c r="AH13" s="12">
        <v>30</v>
      </c>
      <c r="AI13" s="12">
        <v>28</v>
      </c>
      <c r="AJ13" s="12">
        <v>48</v>
      </c>
      <c r="AK13" s="12">
        <v>49</v>
      </c>
      <c r="AL13" s="12">
        <v>13</v>
      </c>
      <c r="AM13" s="12">
        <v>12</v>
      </c>
      <c r="AN13" s="13">
        <f t="shared" si="6"/>
        <v>231.65020000000001</v>
      </c>
      <c r="AO13" s="13" t="e">
        <f>AN13/#REF!</f>
        <v>#REF!</v>
      </c>
      <c r="AP13" s="12">
        <v>12</v>
      </c>
      <c r="AQ13" s="12">
        <v>12</v>
      </c>
      <c r="AR13" s="13">
        <f t="shared" si="7"/>
        <v>229.54354400000003</v>
      </c>
      <c r="AS13" s="13" t="e">
        <f>AR13/#REF!</f>
        <v>#REF!</v>
      </c>
      <c r="AT13" s="12">
        <v>29</v>
      </c>
      <c r="AU13" s="12">
        <v>74</v>
      </c>
      <c r="AV13" s="14">
        <v>60.810809999999996</v>
      </c>
      <c r="AW13" s="12">
        <v>28</v>
      </c>
      <c r="AX13" s="12">
        <v>69</v>
      </c>
      <c r="AY13" s="14">
        <v>59.420290000000001</v>
      </c>
      <c r="AZ13" s="12">
        <v>127</v>
      </c>
      <c r="BA13" s="12">
        <v>114</v>
      </c>
      <c r="BB13" s="12">
        <v>114</v>
      </c>
      <c r="BC13" s="12">
        <v>128</v>
      </c>
      <c r="BD13" s="12">
        <v>82</v>
      </c>
      <c r="BE13" s="12">
        <v>76</v>
      </c>
      <c r="BF13" s="12">
        <v>80</v>
      </c>
      <c r="BG13" s="12">
        <v>82</v>
      </c>
      <c r="BH13" s="12">
        <v>100</v>
      </c>
      <c r="BI13" s="12">
        <v>90</v>
      </c>
      <c r="BJ13" s="12">
        <v>92</v>
      </c>
      <c r="BK13" s="12">
        <v>100</v>
      </c>
      <c r="BL13" s="12">
        <v>61</v>
      </c>
      <c r="BM13" s="12">
        <v>65</v>
      </c>
      <c r="BN13" s="12">
        <v>60</v>
      </c>
      <c r="BO13" s="12">
        <v>59</v>
      </c>
      <c r="BP13" s="12">
        <v>12</v>
      </c>
      <c r="BQ13" s="12">
        <v>10</v>
      </c>
      <c r="BR13" s="12">
        <v>10</v>
      </c>
      <c r="BS13" s="12">
        <v>10</v>
      </c>
      <c r="BT13" s="12">
        <v>2</v>
      </c>
      <c r="BU13" s="12">
        <v>2</v>
      </c>
      <c r="BV13" s="12">
        <v>2</v>
      </c>
      <c r="BW13" s="12">
        <v>2</v>
      </c>
      <c r="BX13" s="12">
        <v>4</v>
      </c>
      <c r="BY13" s="12">
        <v>4</v>
      </c>
      <c r="BZ13" s="12">
        <v>0</v>
      </c>
      <c r="CA13" s="12">
        <v>0</v>
      </c>
      <c r="CB13" s="12">
        <v>0</v>
      </c>
      <c r="CC13" s="12">
        <v>0</v>
      </c>
      <c r="CD13" s="12">
        <v>0</v>
      </c>
      <c r="CE13" s="12">
        <v>0</v>
      </c>
      <c r="CF13" s="12">
        <v>60</v>
      </c>
    </row>
    <row r="14" spans="1:84" s="12" customFormat="1" x14ac:dyDescent="0.25">
      <c r="A14" s="7">
        <v>13</v>
      </c>
      <c r="B14" s="7" t="s">
        <v>60</v>
      </c>
      <c r="C14" s="12">
        <v>178590</v>
      </c>
      <c r="D14" s="12">
        <v>170</v>
      </c>
      <c r="E14" s="12">
        <v>78</v>
      </c>
      <c r="F14" s="12">
        <v>96</v>
      </c>
      <c r="G14" s="12">
        <v>99</v>
      </c>
      <c r="H14" s="12">
        <v>108</v>
      </c>
      <c r="I14" s="12">
        <v>164</v>
      </c>
      <c r="J14" s="12">
        <v>100</v>
      </c>
      <c r="K14" s="12">
        <v>150</v>
      </c>
      <c r="L14" s="13">
        <f t="shared" si="0"/>
        <v>0.88888888888888884</v>
      </c>
      <c r="M14" s="13">
        <f t="shared" si="1"/>
        <v>0.99</v>
      </c>
      <c r="N14" s="12">
        <v>110</v>
      </c>
      <c r="O14" s="12">
        <v>100</v>
      </c>
      <c r="P14" s="12">
        <v>46</v>
      </c>
      <c r="Q14" s="12">
        <v>40</v>
      </c>
      <c r="R14" s="12">
        <v>4.5</v>
      </c>
      <c r="S14" s="12">
        <v>5</v>
      </c>
      <c r="T14" s="12">
        <v>8.9</v>
      </c>
      <c r="U14" s="12">
        <v>9.1999999999999993</v>
      </c>
      <c r="V14" s="12">
        <f t="shared" si="2"/>
        <v>6.7</v>
      </c>
      <c r="W14" s="12">
        <f t="shared" si="3"/>
        <v>7.1</v>
      </c>
      <c r="X14" s="11">
        <f t="shared" si="4"/>
        <v>14.328358208955224</v>
      </c>
      <c r="Y14" s="11">
        <f t="shared" si="5"/>
        <v>13.943661971830986</v>
      </c>
      <c r="Z14" s="12">
        <v>9.5</v>
      </c>
      <c r="AA14" s="12">
        <v>9.3000000000000007</v>
      </c>
      <c r="AB14" s="12">
        <v>80</v>
      </c>
      <c r="AD14" s="12">
        <v>75</v>
      </c>
      <c r="AH14" s="12">
        <v>28</v>
      </c>
      <c r="AI14" s="12">
        <v>29</v>
      </c>
      <c r="AJ14" s="12">
        <v>46</v>
      </c>
      <c r="AK14" s="12">
        <v>46</v>
      </c>
      <c r="AL14" s="12">
        <v>9</v>
      </c>
      <c r="AM14" s="12">
        <v>10</v>
      </c>
      <c r="AN14" s="13">
        <f t="shared" si="6"/>
        <v>147.50504800000002</v>
      </c>
      <c r="AO14" s="13" t="e">
        <f>AN14/#REF!</f>
        <v>#REF!</v>
      </c>
      <c r="AP14" s="12">
        <v>10</v>
      </c>
      <c r="AQ14" s="12">
        <v>10</v>
      </c>
      <c r="AR14" s="13">
        <f t="shared" si="7"/>
        <v>161.32847200000003</v>
      </c>
      <c r="AS14" s="13" t="e">
        <f>AR14/#REF!</f>
        <v>#REF!</v>
      </c>
      <c r="AT14" s="12">
        <v>15</v>
      </c>
      <c r="AU14" s="12">
        <v>56</v>
      </c>
      <c r="AV14" s="14">
        <f t="shared" si="10"/>
        <v>73.214285714285708</v>
      </c>
      <c r="AW14" s="12">
        <v>19</v>
      </c>
      <c r="AX14" s="12">
        <v>58</v>
      </c>
      <c r="AY14" s="14">
        <f t="shared" si="9"/>
        <v>67.241379310344826</v>
      </c>
      <c r="AZ14" s="12">
        <v>135</v>
      </c>
      <c r="BA14" s="12">
        <v>150</v>
      </c>
      <c r="BB14" s="12">
        <v>148</v>
      </c>
      <c r="BC14" s="12">
        <v>153</v>
      </c>
      <c r="BD14" s="12">
        <v>95</v>
      </c>
      <c r="BE14" s="12">
        <v>83</v>
      </c>
      <c r="BF14" s="12">
        <v>79</v>
      </c>
      <c r="BG14" s="12">
        <v>85</v>
      </c>
      <c r="BH14" s="12">
        <v>110</v>
      </c>
      <c r="BI14" s="12">
        <v>110</v>
      </c>
      <c r="BJ14" s="12">
        <v>111</v>
      </c>
      <c r="BK14" s="12">
        <v>115</v>
      </c>
      <c r="BL14" s="12">
        <v>90</v>
      </c>
      <c r="BM14" s="12">
        <v>79</v>
      </c>
      <c r="BN14" s="12">
        <v>73</v>
      </c>
      <c r="BO14" s="12">
        <v>72</v>
      </c>
      <c r="BP14" s="12">
        <v>16</v>
      </c>
      <c r="BQ14" s="12">
        <v>9</v>
      </c>
      <c r="BR14" s="12">
        <v>9</v>
      </c>
      <c r="BS14" s="12">
        <v>9</v>
      </c>
      <c r="BT14" s="12">
        <v>2</v>
      </c>
      <c r="BU14" s="12">
        <v>3</v>
      </c>
      <c r="BV14" s="12">
        <v>3</v>
      </c>
      <c r="BW14" s="12">
        <v>3</v>
      </c>
      <c r="BX14" s="12">
        <v>5</v>
      </c>
      <c r="BY14" s="12">
        <v>4</v>
      </c>
      <c r="BZ14" s="12">
        <v>1</v>
      </c>
      <c r="CA14" s="12">
        <v>0</v>
      </c>
      <c r="CB14" s="12">
        <v>0</v>
      </c>
      <c r="CC14" s="12">
        <v>0</v>
      </c>
      <c r="CD14" s="12">
        <v>0</v>
      </c>
      <c r="CE14" s="12">
        <v>0</v>
      </c>
      <c r="CF14" s="12">
        <v>78</v>
      </c>
    </row>
    <row r="15" spans="1:84" s="12" customFormat="1" x14ac:dyDescent="0.25">
      <c r="A15" s="7">
        <v>14</v>
      </c>
      <c r="B15" s="7" t="s">
        <v>61</v>
      </c>
      <c r="C15" s="12">
        <v>53615</v>
      </c>
      <c r="D15" s="12">
        <v>152</v>
      </c>
      <c r="E15" s="12">
        <v>70</v>
      </c>
      <c r="F15" s="12">
        <v>55</v>
      </c>
      <c r="G15" s="12">
        <v>75</v>
      </c>
      <c r="H15" s="12">
        <v>89</v>
      </c>
      <c r="I15" s="12">
        <v>121</v>
      </c>
      <c r="J15" s="12">
        <v>102</v>
      </c>
      <c r="K15" s="12">
        <v>175</v>
      </c>
      <c r="L15" s="13">
        <f t="shared" si="0"/>
        <v>0.6179775280898876</v>
      </c>
      <c r="M15" s="13">
        <f t="shared" si="1"/>
        <v>0.73529411764705888</v>
      </c>
      <c r="N15" s="12">
        <v>233</v>
      </c>
      <c r="O15" s="12">
        <v>207</v>
      </c>
      <c r="P15" s="12">
        <v>173</v>
      </c>
      <c r="Q15" s="12">
        <v>100</v>
      </c>
      <c r="R15" s="12">
        <v>4.2</v>
      </c>
      <c r="S15" s="12">
        <v>7.1</v>
      </c>
      <c r="T15" s="12">
        <v>5.3</v>
      </c>
      <c r="U15" s="12">
        <v>8</v>
      </c>
      <c r="V15" s="12">
        <f t="shared" si="2"/>
        <v>4.75</v>
      </c>
      <c r="W15" s="12">
        <f t="shared" si="3"/>
        <v>7.55</v>
      </c>
      <c r="X15" s="11">
        <f t="shared" si="4"/>
        <v>11.578947368421053</v>
      </c>
      <c r="Y15" s="11">
        <f t="shared" si="5"/>
        <v>9.9337748344370862</v>
      </c>
      <c r="Z15" s="12">
        <v>6</v>
      </c>
      <c r="AA15" s="12">
        <v>6</v>
      </c>
      <c r="AB15" s="12">
        <v>65</v>
      </c>
      <c r="AD15" s="12">
        <v>47</v>
      </c>
      <c r="AH15" s="12">
        <v>29</v>
      </c>
      <c r="AI15" s="12">
        <v>28</v>
      </c>
      <c r="AJ15" s="12">
        <v>44</v>
      </c>
      <c r="AK15" s="12">
        <v>45</v>
      </c>
      <c r="AL15" s="12">
        <v>9</v>
      </c>
      <c r="AM15" s="12">
        <v>9</v>
      </c>
      <c r="AN15" s="13">
        <f t="shared" si="6"/>
        <v>127.41640800000002</v>
      </c>
      <c r="AO15" s="13" t="e">
        <f>AN15/#REF!</f>
        <v>#REF!</v>
      </c>
      <c r="AP15" s="12">
        <v>10</v>
      </c>
      <c r="AQ15" s="12">
        <v>8</v>
      </c>
      <c r="AR15" s="13">
        <f t="shared" si="7"/>
        <v>135.13970400000002</v>
      </c>
      <c r="AS15" s="13" t="e">
        <f>AR15/#REF!</f>
        <v>#REF!</v>
      </c>
      <c r="AT15" s="12">
        <v>36</v>
      </c>
      <c r="AU15" s="12">
        <v>85</v>
      </c>
      <c r="AV15" s="14">
        <f t="shared" si="10"/>
        <v>57.647058823529406</v>
      </c>
      <c r="AW15" s="12">
        <v>33</v>
      </c>
      <c r="AX15" s="12">
        <v>90</v>
      </c>
      <c r="AY15" s="14">
        <f t="shared" si="9"/>
        <v>63.333333333333329</v>
      </c>
      <c r="AZ15" s="12">
        <v>144</v>
      </c>
      <c r="BA15" s="12">
        <v>130</v>
      </c>
      <c r="BB15" s="12">
        <v>146</v>
      </c>
      <c r="BC15" s="12">
        <v>146</v>
      </c>
      <c r="BD15" s="12">
        <v>82</v>
      </c>
      <c r="BE15" s="12">
        <v>80</v>
      </c>
      <c r="BF15" s="12">
        <v>79</v>
      </c>
      <c r="BG15" s="12">
        <v>94</v>
      </c>
      <c r="BH15" s="12">
        <v>110</v>
      </c>
      <c r="BI15" s="12">
        <v>106</v>
      </c>
      <c r="BJ15" s="12">
        <v>107</v>
      </c>
      <c r="BK15" s="12">
        <v>105</v>
      </c>
      <c r="BL15" s="12">
        <v>79</v>
      </c>
      <c r="BM15" s="12">
        <v>72</v>
      </c>
      <c r="BN15" s="12">
        <v>73</v>
      </c>
      <c r="BO15" s="12">
        <v>70</v>
      </c>
      <c r="BP15" s="12">
        <v>12</v>
      </c>
      <c r="BQ15" s="12">
        <v>14</v>
      </c>
      <c r="BR15" s="12">
        <v>12</v>
      </c>
      <c r="BS15" s="12">
        <v>10</v>
      </c>
      <c r="BT15" s="12">
        <v>2</v>
      </c>
      <c r="BU15" s="12">
        <v>2</v>
      </c>
      <c r="BV15" s="12">
        <v>2</v>
      </c>
      <c r="BW15" s="12">
        <v>2</v>
      </c>
      <c r="BX15" s="12">
        <v>5</v>
      </c>
      <c r="BY15" s="12">
        <v>5</v>
      </c>
      <c r="BZ15" s="12">
        <v>0</v>
      </c>
      <c r="CA15" s="12">
        <v>0</v>
      </c>
      <c r="CB15" s="12">
        <v>0</v>
      </c>
      <c r="CC15" s="12">
        <v>0</v>
      </c>
      <c r="CD15" s="12">
        <v>0</v>
      </c>
      <c r="CE15" s="12">
        <v>0</v>
      </c>
      <c r="CF15" s="12">
        <v>78</v>
      </c>
    </row>
    <row r="16" spans="1:84" s="12" customFormat="1" x14ac:dyDescent="0.25">
      <c r="A16" s="7">
        <v>15</v>
      </c>
      <c r="B16" s="7" t="s">
        <v>62</v>
      </c>
      <c r="C16" s="12">
        <v>402192</v>
      </c>
      <c r="D16" s="12">
        <v>170</v>
      </c>
      <c r="E16" s="12">
        <v>70</v>
      </c>
      <c r="F16" s="12">
        <v>61</v>
      </c>
      <c r="G16" s="12">
        <v>70</v>
      </c>
      <c r="H16" s="12">
        <v>77</v>
      </c>
      <c r="I16" s="12">
        <v>100</v>
      </c>
      <c r="J16" s="12">
        <v>85</v>
      </c>
      <c r="K16" s="12">
        <v>136</v>
      </c>
      <c r="L16" s="13">
        <f t="shared" si="0"/>
        <v>0.79220779220779225</v>
      </c>
      <c r="M16" s="13">
        <f t="shared" si="1"/>
        <v>0.82352941176470584</v>
      </c>
      <c r="N16" s="12">
        <v>214</v>
      </c>
      <c r="O16" s="12">
        <v>196</v>
      </c>
      <c r="P16" s="12">
        <v>93</v>
      </c>
      <c r="Q16" s="12">
        <v>82</v>
      </c>
      <c r="R16" s="12">
        <v>5.4</v>
      </c>
      <c r="S16" s="12">
        <v>10</v>
      </c>
      <c r="T16" s="12">
        <v>8.9</v>
      </c>
      <c r="U16" s="12">
        <v>11</v>
      </c>
      <c r="V16" s="12">
        <f t="shared" si="2"/>
        <v>7.15</v>
      </c>
      <c r="W16" s="12">
        <f t="shared" si="3"/>
        <v>10.5</v>
      </c>
      <c r="X16" s="11">
        <f t="shared" si="4"/>
        <v>8.5314685314685317</v>
      </c>
      <c r="Y16" s="11">
        <f t="shared" si="5"/>
        <v>6.666666666666667</v>
      </c>
      <c r="Z16" s="12">
        <v>8</v>
      </c>
      <c r="AA16" s="12">
        <v>7</v>
      </c>
      <c r="AB16" s="12">
        <v>37</v>
      </c>
      <c r="AD16" s="12">
        <v>39</v>
      </c>
      <c r="AH16" s="12">
        <v>28</v>
      </c>
      <c r="AI16" s="12">
        <v>30</v>
      </c>
      <c r="AJ16" s="12">
        <v>44</v>
      </c>
      <c r="AK16" s="12">
        <v>49</v>
      </c>
      <c r="AL16" s="12">
        <v>10</v>
      </c>
      <c r="AM16" s="12">
        <v>10</v>
      </c>
      <c r="AN16" s="13">
        <f t="shared" si="6"/>
        <v>147.23132000000001</v>
      </c>
      <c r="AO16" s="13" t="e">
        <f>AN16/#REF!</f>
        <v>#REF!</v>
      </c>
      <c r="AP16" s="12">
        <v>11</v>
      </c>
      <c r="AQ16" s="12">
        <v>10</v>
      </c>
      <c r="AR16" s="13">
        <f t="shared" si="7"/>
        <v>191.25740000000002</v>
      </c>
      <c r="AS16" s="13" t="e">
        <f>AR16/#REF!</f>
        <v>#REF!</v>
      </c>
      <c r="AT16" s="12">
        <v>35</v>
      </c>
      <c r="AU16" s="12">
        <v>76</v>
      </c>
      <c r="AV16" s="14">
        <f t="shared" si="10"/>
        <v>53.94736842105263</v>
      </c>
      <c r="AW16" s="12">
        <v>42</v>
      </c>
      <c r="AX16" s="12">
        <v>97</v>
      </c>
      <c r="AY16" s="14">
        <f t="shared" si="9"/>
        <v>56.701030927835049</v>
      </c>
      <c r="AZ16" s="12">
        <v>124</v>
      </c>
      <c r="BA16" s="12">
        <v>127</v>
      </c>
      <c r="BB16" s="12">
        <v>134</v>
      </c>
      <c r="BC16" s="12">
        <v>145</v>
      </c>
      <c r="BD16" s="12">
        <v>59</v>
      </c>
      <c r="BE16" s="12">
        <v>53</v>
      </c>
      <c r="BF16" s="12">
        <v>64</v>
      </c>
      <c r="BG16" s="12">
        <v>69</v>
      </c>
      <c r="BH16" s="12">
        <v>102</v>
      </c>
      <c r="BI16" s="12">
        <v>88</v>
      </c>
      <c r="BJ16" s="12">
        <v>99</v>
      </c>
      <c r="BK16" s="12">
        <v>100</v>
      </c>
      <c r="BL16" s="12">
        <v>83</v>
      </c>
      <c r="BM16" s="12">
        <v>70</v>
      </c>
      <c r="BN16" s="12">
        <v>63</v>
      </c>
      <c r="BO16" s="12">
        <v>68</v>
      </c>
      <c r="BP16" s="12">
        <v>14</v>
      </c>
      <c r="BQ16" s="12">
        <v>10</v>
      </c>
      <c r="BR16" s="12">
        <v>10</v>
      </c>
      <c r="BS16" s="12">
        <v>10</v>
      </c>
      <c r="BT16" s="12">
        <v>2</v>
      </c>
      <c r="BU16" s="12">
        <v>2</v>
      </c>
      <c r="BV16" s="12">
        <v>3</v>
      </c>
      <c r="BW16" s="12">
        <v>3</v>
      </c>
      <c r="BX16" s="12">
        <v>5</v>
      </c>
      <c r="BY16" s="12">
        <v>5</v>
      </c>
      <c r="BZ16" s="12">
        <v>1</v>
      </c>
      <c r="CA16" s="12">
        <v>0</v>
      </c>
      <c r="CB16" s="12">
        <v>0</v>
      </c>
      <c r="CC16" s="12">
        <v>0</v>
      </c>
      <c r="CD16" s="12">
        <v>0</v>
      </c>
      <c r="CE16" s="12">
        <v>0</v>
      </c>
      <c r="CF16" s="12">
        <v>62</v>
      </c>
    </row>
    <row r="17" spans="1:84" s="12" customFormat="1" x14ac:dyDescent="0.25">
      <c r="A17" s="7">
        <v>16</v>
      </c>
      <c r="B17" s="7" t="s">
        <v>63</v>
      </c>
      <c r="C17" s="12">
        <v>138811</v>
      </c>
      <c r="D17" s="12">
        <v>159</v>
      </c>
      <c r="E17" s="12">
        <v>62</v>
      </c>
      <c r="F17" s="12">
        <v>48</v>
      </c>
      <c r="G17" s="12">
        <v>57</v>
      </c>
      <c r="H17" s="12">
        <v>73</v>
      </c>
      <c r="I17" s="12">
        <v>95</v>
      </c>
      <c r="J17" s="12">
        <v>75</v>
      </c>
      <c r="K17" s="12">
        <v>89</v>
      </c>
      <c r="L17" s="13">
        <f t="shared" si="0"/>
        <v>0.65753424657534243</v>
      </c>
      <c r="M17" s="13">
        <f t="shared" si="1"/>
        <v>0.76</v>
      </c>
      <c r="N17" s="12">
        <v>166</v>
      </c>
      <c r="O17" s="12">
        <v>189</v>
      </c>
      <c r="P17" s="12">
        <v>100</v>
      </c>
      <c r="Q17" s="12">
        <v>61</v>
      </c>
      <c r="R17" s="12">
        <v>5.2</v>
      </c>
      <c r="S17" s="12">
        <v>6.6</v>
      </c>
      <c r="T17" s="12">
        <v>7.1</v>
      </c>
      <c r="U17" s="12">
        <v>7</v>
      </c>
      <c r="V17" s="12">
        <f t="shared" si="2"/>
        <v>6.15</v>
      </c>
      <c r="W17" s="12">
        <f t="shared" si="3"/>
        <v>6.8</v>
      </c>
      <c r="X17" s="11">
        <f t="shared" si="4"/>
        <v>7.8048780487804876</v>
      </c>
      <c r="Y17" s="11">
        <f t="shared" si="5"/>
        <v>8.382352941176471</v>
      </c>
      <c r="Z17" s="12">
        <v>9</v>
      </c>
      <c r="AA17" s="12">
        <v>8</v>
      </c>
      <c r="AB17" s="12">
        <v>39</v>
      </c>
      <c r="AD17" s="12">
        <v>39</v>
      </c>
      <c r="AG17" s="12">
        <v>53</v>
      </c>
      <c r="AH17" s="12">
        <v>27</v>
      </c>
      <c r="AI17" s="12">
        <v>29</v>
      </c>
      <c r="AJ17" s="12">
        <v>45</v>
      </c>
      <c r="AK17" s="12">
        <v>43</v>
      </c>
      <c r="AL17" s="12">
        <v>11</v>
      </c>
      <c r="AM17" s="12">
        <v>11</v>
      </c>
      <c r="AN17" s="13">
        <f t="shared" si="6"/>
        <v>174.41941600000001</v>
      </c>
      <c r="AO17" s="13" t="e">
        <f>AN17/#REF!</f>
        <v>#REF!</v>
      </c>
      <c r="AP17" s="12">
        <v>9</v>
      </c>
      <c r="AQ17" s="12">
        <v>9</v>
      </c>
      <c r="AR17" s="13">
        <f t="shared" si="7"/>
        <v>125.24319200000002</v>
      </c>
      <c r="AS17" s="13" t="e">
        <f>AR17/#REF!</f>
        <v>#REF!</v>
      </c>
      <c r="AT17" s="12">
        <v>32</v>
      </c>
      <c r="AU17" s="12">
        <v>66</v>
      </c>
      <c r="AV17" s="14">
        <f t="shared" si="10"/>
        <v>51.515151515151516</v>
      </c>
      <c r="AW17" s="12">
        <v>27</v>
      </c>
      <c r="AX17" s="12">
        <v>58</v>
      </c>
      <c r="AY17" s="14">
        <f t="shared" si="9"/>
        <v>53.448275862068961</v>
      </c>
      <c r="AZ17" s="12">
        <v>175</v>
      </c>
      <c r="BA17" s="12">
        <v>170</v>
      </c>
      <c r="BB17" s="12">
        <v>160</v>
      </c>
      <c r="BC17" s="12">
        <v>150</v>
      </c>
      <c r="BD17" s="12">
        <v>91</v>
      </c>
      <c r="BE17" s="12">
        <v>80</v>
      </c>
      <c r="BF17" s="12">
        <v>79</v>
      </c>
      <c r="BG17" s="12">
        <v>80</v>
      </c>
      <c r="BH17" s="12">
        <v>126</v>
      </c>
      <c r="BI17" s="12">
        <v>121</v>
      </c>
      <c r="BJ17" s="12">
        <v>114</v>
      </c>
      <c r="BK17" s="12">
        <v>117</v>
      </c>
      <c r="BL17" s="12">
        <v>90</v>
      </c>
      <c r="BM17" s="12">
        <v>79</v>
      </c>
      <c r="BN17" s="12">
        <v>81</v>
      </c>
      <c r="BO17" s="12">
        <v>74</v>
      </c>
      <c r="BP17" s="12">
        <v>17</v>
      </c>
      <c r="BQ17" s="12">
        <v>12</v>
      </c>
      <c r="BR17" s="12">
        <v>9</v>
      </c>
      <c r="BS17" s="12">
        <v>12</v>
      </c>
      <c r="BT17" s="12">
        <v>2</v>
      </c>
      <c r="BU17" s="12">
        <v>2</v>
      </c>
      <c r="BV17" s="12">
        <v>3</v>
      </c>
      <c r="BW17" s="12">
        <v>3</v>
      </c>
      <c r="BX17" s="12">
        <v>5</v>
      </c>
      <c r="BY17" s="12">
        <v>4</v>
      </c>
      <c r="BZ17" s="12">
        <v>1</v>
      </c>
      <c r="CA17" s="12">
        <v>0</v>
      </c>
      <c r="CB17" s="12">
        <v>1</v>
      </c>
      <c r="CC17" s="12">
        <v>0</v>
      </c>
      <c r="CD17" s="12">
        <v>0</v>
      </c>
      <c r="CE17" s="12">
        <v>0</v>
      </c>
      <c r="CF17" s="12">
        <v>64</v>
      </c>
    </row>
    <row r="18" spans="1:84" s="12" customFormat="1" x14ac:dyDescent="0.25">
      <c r="A18" s="7">
        <v>17</v>
      </c>
      <c r="B18" s="7" t="s">
        <v>64</v>
      </c>
      <c r="C18" s="12">
        <v>148560</v>
      </c>
      <c r="D18" s="12">
        <v>162</v>
      </c>
      <c r="E18" s="12">
        <v>82</v>
      </c>
      <c r="F18" s="12">
        <v>85</v>
      </c>
      <c r="G18" s="12">
        <v>113</v>
      </c>
      <c r="H18" s="12">
        <v>138</v>
      </c>
      <c r="I18" s="12">
        <v>126</v>
      </c>
      <c r="J18" s="12">
        <v>156</v>
      </c>
      <c r="K18" s="12">
        <v>111</v>
      </c>
      <c r="L18" s="13">
        <f t="shared" si="0"/>
        <v>0.61594202898550721</v>
      </c>
      <c r="M18" s="13">
        <f t="shared" si="1"/>
        <v>0.72435897435897434</v>
      </c>
      <c r="N18" s="12">
        <v>275</v>
      </c>
      <c r="O18" s="12">
        <v>196</v>
      </c>
      <c r="P18" s="12">
        <v>84</v>
      </c>
      <c r="Q18" s="12">
        <v>86</v>
      </c>
      <c r="R18" s="12">
        <v>5.0999999999999996</v>
      </c>
      <c r="S18" s="12">
        <v>7.4</v>
      </c>
      <c r="T18" s="12">
        <v>7.1</v>
      </c>
      <c r="U18" s="12">
        <v>9.1999999999999993</v>
      </c>
      <c r="V18" s="12">
        <f t="shared" si="2"/>
        <v>6.1</v>
      </c>
      <c r="W18" s="12">
        <f t="shared" si="3"/>
        <v>8.3000000000000007</v>
      </c>
      <c r="X18" s="11">
        <f t="shared" si="4"/>
        <v>13.934426229508198</v>
      </c>
      <c r="Y18" s="11">
        <f t="shared" si="5"/>
        <v>13.6144578313253</v>
      </c>
      <c r="Z18" s="12">
        <v>7</v>
      </c>
      <c r="AA18" s="12">
        <v>7</v>
      </c>
      <c r="AB18" s="12">
        <v>53</v>
      </c>
      <c r="AD18" s="12">
        <v>67</v>
      </c>
      <c r="AF18" s="12">
        <v>37</v>
      </c>
      <c r="AH18" s="12">
        <v>30</v>
      </c>
      <c r="AI18" s="12">
        <v>25</v>
      </c>
      <c r="AJ18" s="12">
        <v>49</v>
      </c>
      <c r="AK18" s="12">
        <v>45</v>
      </c>
      <c r="AL18" s="12">
        <v>9</v>
      </c>
      <c r="AM18" s="12">
        <v>9</v>
      </c>
      <c r="AN18" s="13">
        <f t="shared" si="6"/>
        <v>152.351448</v>
      </c>
      <c r="AO18" s="13" t="e">
        <f>AN18/#REF!</f>
        <v>#REF!</v>
      </c>
      <c r="AP18" s="12">
        <v>9</v>
      </c>
      <c r="AQ18" s="12">
        <v>9</v>
      </c>
      <c r="AR18" s="13">
        <f t="shared" si="7"/>
        <v>135.13970400000002</v>
      </c>
      <c r="AS18" s="13" t="e">
        <f>AR18/#REF!</f>
        <v>#REF!</v>
      </c>
      <c r="AT18" s="12">
        <v>32</v>
      </c>
      <c r="AU18" s="12">
        <v>65</v>
      </c>
      <c r="AV18" s="14">
        <f t="shared" si="10"/>
        <v>50.769230769230766</v>
      </c>
      <c r="AW18" s="12">
        <v>20</v>
      </c>
      <c r="AX18" s="12">
        <v>46</v>
      </c>
      <c r="AY18" s="14">
        <f t="shared" si="9"/>
        <v>56.521739130434781</v>
      </c>
      <c r="AZ18" s="12">
        <v>157</v>
      </c>
      <c r="BA18" s="12">
        <v>160</v>
      </c>
      <c r="BB18" s="12">
        <v>156</v>
      </c>
      <c r="BC18" s="12">
        <v>154</v>
      </c>
      <c r="BD18" s="12">
        <v>75</v>
      </c>
      <c r="BE18" s="12">
        <v>72</v>
      </c>
      <c r="BF18" s="12">
        <v>71</v>
      </c>
      <c r="BG18" s="12">
        <v>70</v>
      </c>
      <c r="BH18" s="12">
        <v>104</v>
      </c>
      <c r="BI18" s="12">
        <v>104</v>
      </c>
      <c r="BJ18" s="12">
        <v>102</v>
      </c>
      <c r="BK18" s="12">
        <v>100</v>
      </c>
      <c r="BL18" s="12">
        <v>90</v>
      </c>
      <c r="BM18" s="12">
        <v>93</v>
      </c>
      <c r="BN18" s="12">
        <v>87</v>
      </c>
      <c r="BO18" s="12">
        <v>85</v>
      </c>
      <c r="BP18" s="12">
        <v>16</v>
      </c>
      <c r="BQ18" s="12">
        <v>19</v>
      </c>
      <c r="BR18" s="12">
        <v>17</v>
      </c>
      <c r="BS18" s="12">
        <v>17</v>
      </c>
      <c r="BT18" s="12">
        <v>2</v>
      </c>
      <c r="BU18" s="12">
        <v>2</v>
      </c>
      <c r="BV18" s="12">
        <v>3</v>
      </c>
      <c r="BW18" s="12">
        <v>3</v>
      </c>
      <c r="BX18" s="12">
        <v>3</v>
      </c>
      <c r="BY18" s="12">
        <v>3</v>
      </c>
      <c r="BZ18" s="12">
        <v>0</v>
      </c>
      <c r="CA18" s="12">
        <v>0</v>
      </c>
      <c r="CB18" s="12">
        <v>1</v>
      </c>
      <c r="CC18" s="12">
        <v>1</v>
      </c>
      <c r="CD18" s="12">
        <v>0</v>
      </c>
      <c r="CE18" s="12">
        <v>1</v>
      </c>
      <c r="CF18" s="12">
        <v>66</v>
      </c>
    </row>
    <row r="19" spans="1:84" s="12" customFormat="1" x14ac:dyDescent="0.25">
      <c r="A19" s="7">
        <v>18</v>
      </c>
      <c r="B19" s="7" t="s">
        <v>65</v>
      </c>
      <c r="C19" s="12">
        <v>101272</v>
      </c>
      <c r="D19" s="12">
        <v>160</v>
      </c>
      <c r="E19" s="12">
        <v>68</v>
      </c>
      <c r="F19" s="12">
        <v>66</v>
      </c>
      <c r="G19" s="12">
        <v>60</v>
      </c>
      <c r="H19" s="12">
        <v>85</v>
      </c>
      <c r="I19" s="12">
        <v>149</v>
      </c>
      <c r="J19" s="12">
        <v>85</v>
      </c>
      <c r="K19" s="12">
        <v>132</v>
      </c>
      <c r="L19" s="13">
        <f t="shared" si="0"/>
        <v>0.77647058823529413</v>
      </c>
      <c r="M19" s="13">
        <f t="shared" si="1"/>
        <v>0.70588235294117652</v>
      </c>
      <c r="N19" s="12">
        <v>233</v>
      </c>
      <c r="O19" s="12">
        <v>193</v>
      </c>
      <c r="P19" s="12">
        <v>135</v>
      </c>
      <c r="Q19" s="12">
        <v>157</v>
      </c>
      <c r="R19" s="12">
        <v>6.1</v>
      </c>
      <c r="S19" s="12">
        <v>7.1</v>
      </c>
      <c r="T19" s="12">
        <v>5.7</v>
      </c>
      <c r="U19" s="12">
        <v>6.4</v>
      </c>
      <c r="V19" s="12">
        <f t="shared" si="2"/>
        <v>5.9</v>
      </c>
      <c r="W19" s="12">
        <f t="shared" si="3"/>
        <v>6.75</v>
      </c>
      <c r="X19" s="11">
        <f t="shared" si="4"/>
        <v>11.1864406779661</v>
      </c>
      <c r="Y19" s="11">
        <f t="shared" si="5"/>
        <v>8.8888888888888893</v>
      </c>
      <c r="Z19" s="12">
        <v>7</v>
      </c>
      <c r="AA19" s="12">
        <v>7</v>
      </c>
      <c r="AB19" s="12">
        <v>32</v>
      </c>
      <c r="AD19" s="12">
        <v>34</v>
      </c>
      <c r="AF19" s="12">
        <v>40</v>
      </c>
      <c r="AH19" s="12">
        <v>30</v>
      </c>
      <c r="AI19" s="12">
        <v>29</v>
      </c>
      <c r="AJ19" s="12">
        <v>46</v>
      </c>
      <c r="AK19" s="12">
        <v>48</v>
      </c>
      <c r="AL19" s="12">
        <v>10</v>
      </c>
      <c r="AM19" s="12">
        <v>10</v>
      </c>
      <c r="AN19" s="13">
        <f t="shared" si="6"/>
        <v>158.21372</v>
      </c>
      <c r="AO19" s="13" t="e">
        <f>AN19/#REF!</f>
        <v>#REF!</v>
      </c>
      <c r="AP19" s="12">
        <v>9</v>
      </c>
      <c r="AQ19" s="12">
        <v>9</v>
      </c>
      <c r="AR19" s="13">
        <f t="shared" si="7"/>
        <v>150.72367200000002</v>
      </c>
      <c r="AS19" s="13" t="e">
        <f>AR19/#REF!</f>
        <v>#REF!</v>
      </c>
      <c r="AT19" s="12">
        <v>32</v>
      </c>
      <c r="AU19" s="12">
        <v>81</v>
      </c>
      <c r="AV19" s="14">
        <f t="shared" si="10"/>
        <v>60.493827160493829</v>
      </c>
      <c r="AW19" s="12">
        <v>30</v>
      </c>
      <c r="AX19" s="12">
        <v>87</v>
      </c>
      <c r="AY19" s="14">
        <f t="shared" si="9"/>
        <v>65.517241379310349</v>
      </c>
      <c r="AZ19" s="12">
        <v>180</v>
      </c>
      <c r="BA19" s="12">
        <v>178</v>
      </c>
      <c r="BB19" s="12">
        <v>178</v>
      </c>
      <c r="BC19" s="12">
        <v>177</v>
      </c>
      <c r="BD19" s="12">
        <v>99</v>
      </c>
      <c r="BE19" s="12">
        <v>86</v>
      </c>
      <c r="BF19" s="12">
        <v>95</v>
      </c>
      <c r="BG19" s="12">
        <v>86</v>
      </c>
      <c r="BH19" s="12">
        <v>125</v>
      </c>
      <c r="BI19" s="12">
        <v>122</v>
      </c>
      <c r="BJ19" s="12">
        <v>126</v>
      </c>
      <c r="BK19" s="12">
        <v>118</v>
      </c>
      <c r="BL19" s="12">
        <v>90</v>
      </c>
      <c r="BM19" s="12">
        <v>80</v>
      </c>
      <c r="BN19" s="12">
        <v>71</v>
      </c>
      <c r="BO19" s="12">
        <v>74</v>
      </c>
      <c r="BP19" s="12">
        <v>16</v>
      </c>
      <c r="BQ19" s="12">
        <v>16</v>
      </c>
      <c r="BR19" s="12">
        <v>9</v>
      </c>
      <c r="BS19" s="12">
        <v>11</v>
      </c>
      <c r="BT19" s="12">
        <v>2</v>
      </c>
      <c r="BU19" s="12">
        <v>2</v>
      </c>
      <c r="BV19" s="12">
        <v>3</v>
      </c>
      <c r="BW19" s="12">
        <v>3</v>
      </c>
      <c r="BX19" s="12">
        <v>4</v>
      </c>
      <c r="BY19" s="12">
        <v>4</v>
      </c>
      <c r="BZ19" s="12">
        <v>1</v>
      </c>
      <c r="CA19" s="12">
        <v>0</v>
      </c>
      <c r="CB19" s="12">
        <v>0</v>
      </c>
      <c r="CC19" s="12">
        <v>0</v>
      </c>
      <c r="CD19" s="12">
        <v>0</v>
      </c>
      <c r="CE19" s="12">
        <v>0</v>
      </c>
      <c r="CF19" s="12">
        <v>77</v>
      </c>
    </row>
    <row r="20" spans="1:84" s="12" customFormat="1" x14ac:dyDescent="0.25">
      <c r="A20" s="7">
        <v>19</v>
      </c>
      <c r="B20" s="7" t="s">
        <v>66</v>
      </c>
      <c r="C20" s="12">
        <v>588888</v>
      </c>
      <c r="D20" s="12">
        <v>165</v>
      </c>
      <c r="E20" s="12">
        <v>70</v>
      </c>
      <c r="F20" s="12">
        <v>62</v>
      </c>
      <c r="G20" s="12">
        <v>78</v>
      </c>
      <c r="H20" s="12">
        <v>76</v>
      </c>
      <c r="I20" s="12">
        <v>149</v>
      </c>
      <c r="J20" s="12">
        <v>94</v>
      </c>
      <c r="K20" s="12">
        <v>182</v>
      </c>
      <c r="L20" s="13">
        <f t="shared" si="0"/>
        <v>0.81578947368421051</v>
      </c>
      <c r="M20" s="13">
        <f t="shared" si="1"/>
        <v>0.82978723404255317</v>
      </c>
      <c r="N20" s="12">
        <v>175</v>
      </c>
      <c r="O20" s="12">
        <v>193</v>
      </c>
      <c r="P20" s="12">
        <v>117</v>
      </c>
      <c r="Q20" s="12">
        <v>143</v>
      </c>
      <c r="R20" s="12">
        <v>6.9</v>
      </c>
      <c r="S20" s="12">
        <v>7.4</v>
      </c>
      <c r="T20" s="12">
        <v>8.3000000000000007</v>
      </c>
      <c r="U20" s="12">
        <v>9</v>
      </c>
      <c r="V20" s="12">
        <f t="shared" si="2"/>
        <v>7.6000000000000005</v>
      </c>
      <c r="W20" s="12">
        <f t="shared" si="3"/>
        <v>8.1999999999999993</v>
      </c>
      <c r="X20" s="11">
        <f t="shared" si="4"/>
        <v>8.1578947368421044</v>
      </c>
      <c r="Y20" s="11">
        <f t="shared" si="5"/>
        <v>9.5121951219512209</v>
      </c>
      <c r="Z20" s="12">
        <v>6</v>
      </c>
      <c r="AA20" s="12">
        <v>8</v>
      </c>
      <c r="AB20" s="12">
        <v>85</v>
      </c>
      <c r="AD20" s="12">
        <v>62</v>
      </c>
      <c r="AH20" s="12">
        <v>39</v>
      </c>
      <c r="AI20" s="12">
        <v>30</v>
      </c>
      <c r="AJ20" s="12">
        <v>56</v>
      </c>
      <c r="AK20" s="12">
        <v>51</v>
      </c>
      <c r="AL20" s="12">
        <v>13</v>
      </c>
      <c r="AM20" s="12">
        <v>11</v>
      </c>
      <c r="AN20" s="13">
        <f t="shared" si="6"/>
        <v>279.87208799999996</v>
      </c>
      <c r="AO20" s="13" t="e">
        <f>AN20/#REF!</f>
        <v>#REF!</v>
      </c>
      <c r="AP20" s="12">
        <v>13</v>
      </c>
      <c r="AQ20" s="12">
        <v>11</v>
      </c>
      <c r="AR20" s="13">
        <f t="shared" si="7"/>
        <v>244.87980000000002</v>
      </c>
      <c r="AS20" s="13" t="e">
        <f>AR20/#REF!</f>
        <v>#REF!</v>
      </c>
      <c r="AT20" s="12">
        <v>33</v>
      </c>
      <c r="AU20" s="12">
        <v>92</v>
      </c>
      <c r="AV20" s="14">
        <f t="shared" si="10"/>
        <v>64.130434782608688</v>
      </c>
      <c r="AW20" s="12">
        <v>34</v>
      </c>
      <c r="AX20" s="12">
        <v>90</v>
      </c>
      <c r="AY20" s="14">
        <f t="shared" si="9"/>
        <v>62.222222222222221</v>
      </c>
      <c r="AZ20" s="12">
        <v>150</v>
      </c>
      <c r="BA20" s="12">
        <v>128</v>
      </c>
      <c r="BB20" s="12">
        <v>113</v>
      </c>
      <c r="BC20" s="12">
        <v>115</v>
      </c>
      <c r="BD20" s="12">
        <v>79</v>
      </c>
      <c r="BE20" s="12">
        <v>77</v>
      </c>
      <c r="BF20" s="12">
        <v>56</v>
      </c>
      <c r="BG20" s="12">
        <v>73</v>
      </c>
      <c r="BH20" s="12">
        <v>120</v>
      </c>
      <c r="BI20" s="12">
        <v>102</v>
      </c>
      <c r="BJ20" s="12">
        <v>79</v>
      </c>
      <c r="BK20" s="12">
        <v>96</v>
      </c>
      <c r="BL20" s="12">
        <v>56</v>
      </c>
      <c r="BM20" s="12">
        <v>56</v>
      </c>
      <c r="BN20" s="12">
        <v>56</v>
      </c>
      <c r="BO20" s="12">
        <v>57</v>
      </c>
      <c r="BP20" s="12">
        <v>14</v>
      </c>
      <c r="BQ20" s="12">
        <v>14</v>
      </c>
      <c r="BR20" s="12">
        <v>10</v>
      </c>
      <c r="BS20" s="12">
        <v>9</v>
      </c>
      <c r="BT20" s="12">
        <v>2</v>
      </c>
      <c r="BU20" s="12">
        <v>2</v>
      </c>
      <c r="BV20" s="12">
        <v>3</v>
      </c>
      <c r="BW20" s="12">
        <v>3</v>
      </c>
      <c r="BX20" s="12">
        <v>5</v>
      </c>
      <c r="BY20" s="12">
        <v>4</v>
      </c>
      <c r="BZ20" s="12">
        <v>1</v>
      </c>
      <c r="CA20" s="12">
        <v>0</v>
      </c>
      <c r="CB20" s="12">
        <v>0</v>
      </c>
      <c r="CC20" s="12">
        <v>0</v>
      </c>
      <c r="CD20" s="12">
        <v>0</v>
      </c>
      <c r="CE20" s="12">
        <v>0</v>
      </c>
      <c r="CF20" s="12">
        <v>73</v>
      </c>
    </row>
    <row r="21" spans="1:84" s="12" customFormat="1" x14ac:dyDescent="0.25">
      <c r="A21" s="7">
        <v>20</v>
      </c>
      <c r="B21" s="7" t="s">
        <v>67</v>
      </c>
      <c r="C21" s="12">
        <v>52863</v>
      </c>
      <c r="D21" s="12">
        <v>160</v>
      </c>
      <c r="E21" s="12">
        <v>80</v>
      </c>
      <c r="F21" s="12">
        <v>64</v>
      </c>
      <c r="G21" s="12">
        <v>70</v>
      </c>
      <c r="H21" s="12">
        <v>77</v>
      </c>
      <c r="I21" s="12">
        <v>120</v>
      </c>
      <c r="J21" s="12">
        <v>79</v>
      </c>
      <c r="K21" s="12">
        <v>129</v>
      </c>
      <c r="L21" s="13">
        <f t="shared" si="0"/>
        <v>0.83116883116883122</v>
      </c>
      <c r="M21" s="13">
        <f t="shared" si="1"/>
        <v>0.88607594936708856</v>
      </c>
      <c r="N21" s="12">
        <v>180</v>
      </c>
      <c r="O21" s="12">
        <v>202</v>
      </c>
      <c r="P21" s="12">
        <v>78</v>
      </c>
      <c r="Q21" s="12">
        <v>82</v>
      </c>
      <c r="R21" s="12">
        <v>5.2</v>
      </c>
      <c r="S21" s="12">
        <v>6.4</v>
      </c>
      <c r="T21" s="12">
        <v>6.6</v>
      </c>
      <c r="U21" s="12">
        <v>7.3</v>
      </c>
      <c r="V21" s="12">
        <f t="shared" si="2"/>
        <v>5.9</v>
      </c>
      <c r="W21" s="12">
        <f t="shared" si="3"/>
        <v>6.85</v>
      </c>
      <c r="X21" s="11">
        <f t="shared" si="4"/>
        <v>10.847457627118644</v>
      </c>
      <c r="Y21" s="11">
        <f t="shared" si="5"/>
        <v>10.218978102189782</v>
      </c>
      <c r="Z21" s="12">
        <v>8</v>
      </c>
      <c r="AA21" s="12">
        <v>8</v>
      </c>
      <c r="AB21" s="12">
        <v>64</v>
      </c>
      <c r="AD21" s="12">
        <v>59</v>
      </c>
      <c r="AG21" s="12">
        <v>23</v>
      </c>
      <c r="AH21" s="12">
        <v>30</v>
      </c>
      <c r="AI21" s="12">
        <v>28</v>
      </c>
      <c r="AJ21" s="12">
        <v>49</v>
      </c>
      <c r="AK21" s="12">
        <v>47</v>
      </c>
      <c r="AL21" s="12">
        <v>9</v>
      </c>
      <c r="AM21" s="12">
        <v>9</v>
      </c>
      <c r="AN21" s="13">
        <f t="shared" si="6"/>
        <v>152.351448</v>
      </c>
      <c r="AO21" s="13" t="e">
        <f>AN21/#REF!</f>
        <v>#REF!</v>
      </c>
      <c r="AP21" s="12">
        <v>9</v>
      </c>
      <c r="AQ21" s="12">
        <v>9</v>
      </c>
      <c r="AR21" s="13">
        <f t="shared" si="7"/>
        <v>145.43020000000001</v>
      </c>
      <c r="AS21" s="13" t="e">
        <f>AR21/#REF!</f>
        <v>#REF!</v>
      </c>
      <c r="AT21" s="12">
        <v>24</v>
      </c>
      <c r="AU21" s="12">
        <v>62</v>
      </c>
      <c r="AV21" s="14">
        <f t="shared" si="10"/>
        <v>61.29032258064516</v>
      </c>
      <c r="AW21" s="12">
        <v>21</v>
      </c>
      <c r="AX21" s="12">
        <v>59</v>
      </c>
      <c r="AY21" s="14">
        <f t="shared" si="9"/>
        <v>64.406779661016941</v>
      </c>
      <c r="AZ21" s="12">
        <v>147</v>
      </c>
      <c r="BA21" s="12">
        <v>144</v>
      </c>
      <c r="BB21" s="12">
        <v>120</v>
      </c>
      <c r="BC21" s="12">
        <v>116</v>
      </c>
      <c r="BD21" s="12">
        <v>56</v>
      </c>
      <c r="BE21" s="12">
        <v>62</v>
      </c>
      <c r="BF21" s="12">
        <v>49</v>
      </c>
      <c r="BG21" s="12">
        <v>45</v>
      </c>
      <c r="BH21" s="12">
        <v>106</v>
      </c>
      <c r="BI21" s="12">
        <v>109</v>
      </c>
      <c r="BJ21" s="12">
        <v>80</v>
      </c>
      <c r="BK21" s="12">
        <v>80</v>
      </c>
      <c r="BL21" s="12">
        <v>77</v>
      </c>
      <c r="BM21" s="12">
        <v>70</v>
      </c>
      <c r="BN21" s="12">
        <v>67</v>
      </c>
      <c r="BO21" s="12">
        <v>66</v>
      </c>
      <c r="BP21" s="12">
        <v>14</v>
      </c>
      <c r="BQ21" s="12">
        <v>12</v>
      </c>
      <c r="BR21" s="12">
        <v>9</v>
      </c>
      <c r="BS21" s="12">
        <v>9</v>
      </c>
      <c r="BT21" s="12">
        <v>2</v>
      </c>
      <c r="BU21" s="12">
        <v>3</v>
      </c>
      <c r="BV21" s="12">
        <v>3</v>
      </c>
      <c r="BW21" s="12">
        <v>3</v>
      </c>
      <c r="BX21" s="12">
        <v>4</v>
      </c>
      <c r="BY21" s="12">
        <v>4</v>
      </c>
      <c r="BZ21" s="12">
        <v>1</v>
      </c>
      <c r="CA21" s="12">
        <v>0</v>
      </c>
      <c r="CB21" s="12">
        <v>0</v>
      </c>
      <c r="CC21" s="12">
        <v>0</v>
      </c>
      <c r="CD21" s="12">
        <v>0</v>
      </c>
      <c r="CE21" s="12">
        <v>0</v>
      </c>
      <c r="CF21" s="12">
        <v>80</v>
      </c>
    </row>
    <row r="22" spans="1:84" s="12" customFormat="1" x14ac:dyDescent="0.25">
      <c r="A22" s="7">
        <v>21</v>
      </c>
      <c r="B22" s="7" t="s">
        <v>68</v>
      </c>
      <c r="C22" s="12">
        <v>600453</v>
      </c>
      <c r="D22" s="12">
        <v>160</v>
      </c>
      <c r="E22" s="12">
        <v>68</v>
      </c>
      <c r="F22" s="12">
        <v>57</v>
      </c>
      <c r="G22" s="12">
        <v>65</v>
      </c>
      <c r="H22" s="12">
        <v>70</v>
      </c>
      <c r="I22" s="12">
        <v>108</v>
      </c>
      <c r="J22" s="12">
        <v>87</v>
      </c>
      <c r="K22" s="12">
        <v>118</v>
      </c>
      <c r="L22" s="13">
        <f t="shared" si="0"/>
        <v>0.81428571428571428</v>
      </c>
      <c r="M22" s="13">
        <f t="shared" si="1"/>
        <v>0.74712643678160917</v>
      </c>
      <c r="N22" s="12">
        <v>174</v>
      </c>
      <c r="O22" s="12">
        <v>196</v>
      </c>
      <c r="P22" s="12">
        <v>114</v>
      </c>
      <c r="Q22" s="12">
        <v>120</v>
      </c>
      <c r="R22" s="12">
        <v>6.3</v>
      </c>
      <c r="S22" s="12">
        <v>7.1</v>
      </c>
      <c r="T22" s="12">
        <v>8</v>
      </c>
      <c r="U22" s="12">
        <v>8.6</v>
      </c>
      <c r="V22" s="12">
        <f t="shared" si="2"/>
        <v>7.15</v>
      </c>
      <c r="W22" s="12">
        <f t="shared" si="3"/>
        <v>7.85</v>
      </c>
      <c r="X22" s="11">
        <f t="shared" si="4"/>
        <v>7.9720279720279716</v>
      </c>
      <c r="Y22" s="11">
        <f t="shared" si="5"/>
        <v>8.2802547770700645</v>
      </c>
      <c r="Z22" s="12">
        <v>7</v>
      </c>
      <c r="AA22" s="12">
        <v>7</v>
      </c>
      <c r="AB22" s="12">
        <v>46</v>
      </c>
      <c r="AD22" s="12">
        <v>41</v>
      </c>
      <c r="AH22" s="12">
        <v>28</v>
      </c>
      <c r="AI22" s="12">
        <v>27</v>
      </c>
      <c r="AJ22" s="12">
        <v>41</v>
      </c>
      <c r="AK22" s="12">
        <v>42</v>
      </c>
      <c r="AL22" s="12">
        <v>9</v>
      </c>
      <c r="AM22" s="12">
        <v>9</v>
      </c>
      <c r="AN22" s="13">
        <f t="shared" si="6"/>
        <v>113.53365600000002</v>
      </c>
      <c r="AO22" s="13" t="e">
        <f>AN22/#REF!</f>
        <v>#REF!</v>
      </c>
      <c r="AP22" s="12">
        <v>9</v>
      </c>
      <c r="AQ22" s="12">
        <v>9</v>
      </c>
      <c r="AR22" s="13">
        <f t="shared" si="7"/>
        <v>120.44220000000001</v>
      </c>
      <c r="AS22" s="13" t="e">
        <f>AR22/#REF!</f>
        <v>#REF!</v>
      </c>
      <c r="AT22" s="12">
        <v>18</v>
      </c>
      <c r="AU22" s="12">
        <v>54</v>
      </c>
      <c r="AV22" s="14">
        <f t="shared" si="10"/>
        <v>66.666666666666657</v>
      </c>
      <c r="AW22" s="12">
        <v>16</v>
      </c>
      <c r="AX22" s="12">
        <v>51</v>
      </c>
      <c r="AY22" s="14">
        <f t="shared" si="9"/>
        <v>68.627450980392155</v>
      </c>
      <c r="AZ22" s="12">
        <v>131</v>
      </c>
      <c r="BA22" s="12">
        <v>124</v>
      </c>
      <c r="BB22" s="12">
        <v>93</v>
      </c>
      <c r="BC22" s="12">
        <v>115</v>
      </c>
      <c r="BD22" s="12">
        <v>84</v>
      </c>
      <c r="BE22" s="12">
        <v>70</v>
      </c>
      <c r="BF22" s="12">
        <v>62</v>
      </c>
      <c r="BG22" s="12">
        <v>63</v>
      </c>
      <c r="BH22" s="12">
        <v>107</v>
      </c>
      <c r="BI22" s="12">
        <v>94</v>
      </c>
      <c r="BJ22" s="12">
        <v>72</v>
      </c>
      <c r="BK22" s="12">
        <v>88</v>
      </c>
      <c r="BL22" s="12">
        <v>67</v>
      </c>
      <c r="BM22" s="12">
        <v>62</v>
      </c>
      <c r="BN22" s="12">
        <v>64</v>
      </c>
      <c r="BO22" s="12">
        <v>64</v>
      </c>
      <c r="BP22" s="12">
        <v>14</v>
      </c>
      <c r="BQ22" s="12">
        <v>12</v>
      </c>
      <c r="BR22" s="12">
        <v>9</v>
      </c>
      <c r="BS22" s="12">
        <v>12</v>
      </c>
      <c r="BT22" s="12">
        <v>2</v>
      </c>
      <c r="BU22" s="12">
        <v>2</v>
      </c>
      <c r="BV22" s="12">
        <v>2</v>
      </c>
      <c r="BW22" s="12">
        <v>3</v>
      </c>
      <c r="BX22" s="12">
        <v>5</v>
      </c>
      <c r="BY22" s="12">
        <v>4</v>
      </c>
      <c r="BZ22" s="12">
        <v>1</v>
      </c>
      <c r="CA22" s="12">
        <v>0</v>
      </c>
      <c r="CB22" s="12">
        <v>0</v>
      </c>
      <c r="CC22" s="12">
        <v>0</v>
      </c>
      <c r="CD22" s="12">
        <v>0</v>
      </c>
      <c r="CE22" s="12">
        <v>0</v>
      </c>
      <c r="CF22" s="12">
        <v>68</v>
      </c>
    </row>
    <row r="23" spans="1:84" s="12" customFormat="1" x14ac:dyDescent="0.25">
      <c r="A23" s="7">
        <v>22</v>
      </c>
      <c r="B23" s="7" t="s">
        <v>69</v>
      </c>
      <c r="C23" s="12">
        <v>154197</v>
      </c>
      <c r="D23" s="12">
        <v>155</v>
      </c>
      <c r="E23" s="12">
        <v>75</v>
      </c>
      <c r="F23" s="12">
        <v>78</v>
      </c>
      <c r="G23" s="12">
        <v>66</v>
      </c>
      <c r="H23" s="12">
        <v>72</v>
      </c>
      <c r="I23" s="12">
        <v>114</v>
      </c>
      <c r="J23" s="12">
        <v>66</v>
      </c>
      <c r="K23" s="12">
        <v>100</v>
      </c>
      <c r="L23" s="13">
        <f t="shared" si="0"/>
        <v>1.0833333333333333</v>
      </c>
      <c r="M23" s="13">
        <f t="shared" si="1"/>
        <v>1</v>
      </c>
      <c r="N23" s="12">
        <v>164</v>
      </c>
      <c r="O23" s="12">
        <v>220</v>
      </c>
      <c r="P23" s="12">
        <v>104</v>
      </c>
      <c r="Q23" s="12">
        <v>96</v>
      </c>
      <c r="R23" s="12">
        <v>8.8000000000000007</v>
      </c>
      <c r="S23" s="12">
        <v>9</v>
      </c>
      <c r="T23" s="12">
        <v>9.1</v>
      </c>
      <c r="U23" s="12">
        <v>9</v>
      </c>
      <c r="V23" s="12">
        <f t="shared" si="2"/>
        <v>8.9499999999999993</v>
      </c>
      <c r="W23" s="12">
        <f t="shared" si="3"/>
        <v>9</v>
      </c>
      <c r="X23" s="11">
        <f t="shared" si="4"/>
        <v>8.7150837988826826</v>
      </c>
      <c r="Y23" s="11">
        <f t="shared" si="5"/>
        <v>7.333333333333333</v>
      </c>
      <c r="Z23" s="12">
        <v>6</v>
      </c>
      <c r="AA23" s="12">
        <v>7</v>
      </c>
      <c r="AB23" s="12">
        <v>66</v>
      </c>
      <c r="AD23" s="12">
        <v>60</v>
      </c>
      <c r="AF23" s="12">
        <v>37</v>
      </c>
      <c r="AH23" s="12">
        <v>24</v>
      </c>
      <c r="AI23" s="12">
        <v>26</v>
      </c>
      <c r="AJ23" s="12">
        <v>40</v>
      </c>
      <c r="AK23" s="12">
        <v>43</v>
      </c>
      <c r="AL23" s="12">
        <v>12</v>
      </c>
      <c r="AM23" s="12">
        <v>12</v>
      </c>
      <c r="AN23" s="13">
        <f t="shared" si="6"/>
        <v>164.85640800000002</v>
      </c>
      <c r="AO23" s="13" t="e">
        <f>AN23/#REF!</f>
        <v>#REF!</v>
      </c>
      <c r="AP23" s="12">
        <v>11</v>
      </c>
      <c r="AQ23" s="12">
        <v>11</v>
      </c>
      <c r="AR23" s="13">
        <f t="shared" si="7"/>
        <v>164.88300000000004</v>
      </c>
      <c r="AS23" s="13" t="e">
        <f>AR23/#REF!</f>
        <v>#REF!</v>
      </c>
      <c r="AT23" s="12">
        <v>30</v>
      </c>
      <c r="AU23" s="12">
        <v>93</v>
      </c>
      <c r="AV23" s="14">
        <f t="shared" si="10"/>
        <v>67.741935483870961</v>
      </c>
      <c r="AW23" s="12">
        <v>22</v>
      </c>
      <c r="AX23" s="12">
        <v>84</v>
      </c>
      <c r="AY23" s="14">
        <f t="shared" si="9"/>
        <v>73.80952380952381</v>
      </c>
      <c r="AZ23" s="12">
        <v>159</v>
      </c>
      <c r="BA23" s="12">
        <v>133</v>
      </c>
      <c r="BB23" s="12">
        <v>110</v>
      </c>
      <c r="BC23" s="12">
        <v>124</v>
      </c>
      <c r="BD23" s="12">
        <v>71</v>
      </c>
      <c r="BE23" s="12">
        <v>60</v>
      </c>
      <c r="BF23" s="12">
        <v>50</v>
      </c>
      <c r="BG23" s="12">
        <v>68</v>
      </c>
      <c r="BH23" s="12">
        <v>110</v>
      </c>
      <c r="BI23" s="12">
        <v>86</v>
      </c>
      <c r="BJ23" s="12">
        <v>78</v>
      </c>
      <c r="BK23" s="12">
        <v>103</v>
      </c>
      <c r="BL23" s="12">
        <v>68</v>
      </c>
      <c r="BM23" s="12">
        <v>55</v>
      </c>
      <c r="BN23" s="12">
        <v>62</v>
      </c>
      <c r="BO23" s="12">
        <v>53</v>
      </c>
      <c r="BP23" s="12">
        <v>14</v>
      </c>
      <c r="BQ23" s="12">
        <v>8</v>
      </c>
      <c r="BR23" s="12">
        <v>8</v>
      </c>
      <c r="BS23" s="12">
        <v>8</v>
      </c>
      <c r="BT23" s="12">
        <v>2</v>
      </c>
      <c r="BU23" s="12">
        <v>3</v>
      </c>
      <c r="BV23" s="12">
        <v>3</v>
      </c>
      <c r="BW23" s="12">
        <v>3</v>
      </c>
      <c r="BX23" s="12">
        <v>4</v>
      </c>
      <c r="BY23" s="12">
        <v>4</v>
      </c>
      <c r="BZ23" s="12">
        <v>1</v>
      </c>
      <c r="CA23" s="12">
        <v>0</v>
      </c>
      <c r="CB23" s="12">
        <v>0</v>
      </c>
      <c r="CC23" s="12">
        <v>0</v>
      </c>
      <c r="CD23" s="12">
        <v>1</v>
      </c>
      <c r="CE23" s="12">
        <v>0</v>
      </c>
      <c r="CF23" s="12">
        <v>70</v>
      </c>
    </row>
    <row r="24" spans="1:84" s="12" customFormat="1" x14ac:dyDescent="0.25">
      <c r="A24" s="7">
        <v>23</v>
      </c>
      <c r="B24" s="7" t="s">
        <v>70</v>
      </c>
      <c r="C24" s="12">
        <v>598126</v>
      </c>
      <c r="D24" s="12">
        <v>172</v>
      </c>
      <c r="E24" s="12">
        <v>80</v>
      </c>
      <c r="F24" s="12">
        <v>63</v>
      </c>
      <c r="G24" s="12">
        <v>48</v>
      </c>
      <c r="H24" s="12">
        <v>74</v>
      </c>
      <c r="I24" s="12">
        <v>115</v>
      </c>
      <c r="J24" s="12">
        <v>79</v>
      </c>
      <c r="K24" s="12">
        <v>143</v>
      </c>
      <c r="L24" s="13">
        <f t="shared" si="0"/>
        <v>0.85135135135135132</v>
      </c>
      <c r="M24" s="13">
        <f t="shared" si="1"/>
        <v>0.60759493670886078</v>
      </c>
      <c r="N24" s="12">
        <v>182</v>
      </c>
      <c r="O24" s="12">
        <v>271</v>
      </c>
      <c r="P24" s="12">
        <v>126</v>
      </c>
      <c r="Q24" s="12">
        <v>100</v>
      </c>
      <c r="R24" s="12">
        <v>5.8</v>
      </c>
      <c r="S24" s="12">
        <v>5.0999999999999996</v>
      </c>
      <c r="T24" s="12">
        <v>8.4</v>
      </c>
      <c r="U24" s="12">
        <v>8</v>
      </c>
      <c r="V24" s="12">
        <f t="shared" si="2"/>
        <v>7.1</v>
      </c>
      <c r="W24" s="12">
        <f t="shared" si="3"/>
        <v>6.55</v>
      </c>
      <c r="X24" s="11">
        <f t="shared" si="4"/>
        <v>8.873239436619718</v>
      </c>
      <c r="Y24" s="11">
        <f t="shared" si="5"/>
        <v>7.3282442748091601</v>
      </c>
      <c r="AH24" s="12">
        <v>29</v>
      </c>
      <c r="AI24" s="12">
        <v>30</v>
      </c>
      <c r="AJ24" s="12">
        <v>49</v>
      </c>
      <c r="AK24" s="12">
        <v>46</v>
      </c>
      <c r="AL24" s="12">
        <v>10</v>
      </c>
      <c r="AM24" s="12">
        <v>10</v>
      </c>
      <c r="AN24" s="13">
        <f t="shared" si="6"/>
        <v>175.43612000000002</v>
      </c>
      <c r="AO24" s="13" t="e">
        <f>AN24/#REF!</f>
        <v>#REF!</v>
      </c>
      <c r="AP24" s="12">
        <v>10</v>
      </c>
      <c r="AQ24" s="12">
        <v>10</v>
      </c>
      <c r="AR24" s="13">
        <f t="shared" si="7"/>
        <v>161.32847200000003</v>
      </c>
      <c r="AS24" s="13" t="e">
        <f>AR24/#REF!</f>
        <v>#REF!</v>
      </c>
      <c r="AT24" s="12">
        <v>21</v>
      </c>
      <c r="AU24" s="12">
        <v>76</v>
      </c>
      <c r="AV24" s="14">
        <f t="shared" si="10"/>
        <v>72.368421052631575</v>
      </c>
      <c r="AW24" s="12">
        <v>23</v>
      </c>
      <c r="AX24" s="12">
        <v>75</v>
      </c>
      <c r="AY24" s="14">
        <f t="shared" si="9"/>
        <v>69.333333333333343</v>
      </c>
      <c r="AZ24" s="12">
        <v>133</v>
      </c>
      <c r="BA24" s="12">
        <v>113</v>
      </c>
      <c r="BB24" s="12">
        <v>101</v>
      </c>
      <c r="BC24" s="12">
        <v>126</v>
      </c>
      <c r="BD24" s="12">
        <v>82</v>
      </c>
      <c r="BE24" s="12">
        <v>64</v>
      </c>
      <c r="BF24" s="12">
        <v>59</v>
      </c>
      <c r="BG24" s="12">
        <v>69</v>
      </c>
      <c r="BH24" s="12">
        <v>106</v>
      </c>
      <c r="BI24" s="12">
        <v>88</v>
      </c>
      <c r="BJ24" s="12">
        <v>80</v>
      </c>
      <c r="BK24" s="12">
        <v>95</v>
      </c>
      <c r="BL24" s="12">
        <v>81</v>
      </c>
      <c r="BM24" s="12">
        <v>67</v>
      </c>
      <c r="BN24" s="12">
        <v>69</v>
      </c>
      <c r="BO24" s="12">
        <v>67</v>
      </c>
      <c r="BP24" s="12">
        <v>16</v>
      </c>
      <c r="BQ24" s="12">
        <v>18</v>
      </c>
      <c r="BR24" s="12">
        <v>14</v>
      </c>
      <c r="BS24" s="12">
        <v>9</v>
      </c>
      <c r="BT24" s="12">
        <v>2</v>
      </c>
      <c r="BU24" s="12">
        <v>2</v>
      </c>
      <c r="BV24" s="12">
        <v>3</v>
      </c>
      <c r="BW24" s="12">
        <v>3</v>
      </c>
      <c r="BX24" s="12">
        <v>5</v>
      </c>
      <c r="BY24" s="12">
        <v>4</v>
      </c>
      <c r="BZ24" s="12">
        <v>1</v>
      </c>
      <c r="CA24" s="12">
        <v>0</v>
      </c>
      <c r="CB24" s="12">
        <v>0</v>
      </c>
      <c r="CC24" s="12">
        <v>0</v>
      </c>
      <c r="CD24" s="12">
        <v>0</v>
      </c>
      <c r="CE24" s="12">
        <v>0</v>
      </c>
      <c r="CF24" s="12">
        <v>77</v>
      </c>
    </row>
    <row r="25" spans="1:84" s="12" customFormat="1" x14ac:dyDescent="0.25">
      <c r="A25" s="7">
        <v>24</v>
      </c>
      <c r="B25" s="7" t="s">
        <v>71</v>
      </c>
      <c r="C25" s="12">
        <v>286131</v>
      </c>
      <c r="D25" s="12">
        <v>170</v>
      </c>
      <c r="E25" s="12">
        <v>70</v>
      </c>
      <c r="F25" s="12">
        <v>55</v>
      </c>
      <c r="G25" s="12">
        <v>77</v>
      </c>
      <c r="H25" s="12">
        <v>69</v>
      </c>
      <c r="I25" s="12">
        <v>143</v>
      </c>
      <c r="J25" s="12">
        <v>98</v>
      </c>
      <c r="K25" s="12">
        <v>146</v>
      </c>
      <c r="L25" s="13">
        <f t="shared" si="0"/>
        <v>0.79710144927536231</v>
      </c>
      <c r="M25" s="13">
        <f t="shared" si="1"/>
        <v>0.7857142857142857</v>
      </c>
      <c r="N25" s="12">
        <v>219</v>
      </c>
      <c r="O25" s="12">
        <v>150</v>
      </c>
      <c r="P25" s="12">
        <v>90</v>
      </c>
      <c r="Q25" s="12">
        <v>104</v>
      </c>
      <c r="R25" s="12">
        <v>9</v>
      </c>
      <c r="S25" s="12">
        <v>10</v>
      </c>
      <c r="T25" s="12">
        <v>7.5</v>
      </c>
      <c r="U25" s="12">
        <v>7.8</v>
      </c>
      <c r="V25" s="12">
        <f t="shared" si="2"/>
        <v>8.25</v>
      </c>
      <c r="W25" s="12">
        <f t="shared" si="3"/>
        <v>8.9</v>
      </c>
      <c r="X25" s="11">
        <f t="shared" si="4"/>
        <v>6.666666666666667</v>
      </c>
      <c r="Y25" s="11">
        <f t="shared" si="5"/>
        <v>8.6516853932584272</v>
      </c>
      <c r="Z25" s="12">
        <v>10</v>
      </c>
      <c r="AA25" s="12">
        <v>9</v>
      </c>
      <c r="AB25" s="12">
        <v>70</v>
      </c>
      <c r="AD25" s="12">
        <v>67</v>
      </c>
      <c r="AH25" s="12">
        <v>30</v>
      </c>
      <c r="AI25" s="12">
        <v>27</v>
      </c>
      <c r="AJ25" s="12">
        <v>46</v>
      </c>
      <c r="AK25" s="12">
        <v>47</v>
      </c>
      <c r="AL25" s="12">
        <v>12</v>
      </c>
      <c r="AM25" s="12">
        <v>12</v>
      </c>
      <c r="AN25" s="13">
        <f t="shared" si="6"/>
        <v>204.39304800000002</v>
      </c>
      <c r="AO25" s="13" t="e">
        <f>AN25/#REF!</f>
        <v>#REF!</v>
      </c>
      <c r="AP25" s="12">
        <v>12</v>
      </c>
      <c r="AQ25" s="12">
        <v>11</v>
      </c>
      <c r="AR25" s="13">
        <f t="shared" si="7"/>
        <v>202.31820000000002</v>
      </c>
      <c r="AS25" s="13" t="e">
        <f>AR25/#REF!</f>
        <v>#REF!</v>
      </c>
      <c r="AT25" s="12">
        <v>22</v>
      </c>
      <c r="AU25" s="12">
        <v>67</v>
      </c>
      <c r="AV25" s="14">
        <f t="shared" si="10"/>
        <v>67.164179104477611</v>
      </c>
      <c r="AW25" s="12">
        <v>18</v>
      </c>
      <c r="AX25" s="12">
        <v>69</v>
      </c>
      <c r="AY25" s="14">
        <f t="shared" si="9"/>
        <v>73.91304347826086</v>
      </c>
      <c r="AZ25" s="12">
        <v>141</v>
      </c>
      <c r="BA25" s="12">
        <v>132</v>
      </c>
      <c r="BB25" s="12">
        <v>132</v>
      </c>
      <c r="BC25" s="12">
        <v>117</v>
      </c>
      <c r="BD25" s="12">
        <v>77</v>
      </c>
      <c r="BE25" s="12">
        <v>70</v>
      </c>
      <c r="BF25" s="12">
        <v>79</v>
      </c>
      <c r="BG25" s="12">
        <v>65</v>
      </c>
      <c r="BH25" s="12">
        <v>115</v>
      </c>
      <c r="BI25" s="12">
        <v>102</v>
      </c>
      <c r="BJ25" s="12">
        <v>101</v>
      </c>
      <c r="BK25" s="12">
        <v>85</v>
      </c>
      <c r="BL25" s="12">
        <v>68</v>
      </c>
      <c r="BM25" s="12">
        <v>82</v>
      </c>
      <c r="BN25" s="12">
        <v>78</v>
      </c>
      <c r="BO25" s="12">
        <v>75</v>
      </c>
      <c r="BP25" s="12">
        <v>16</v>
      </c>
      <c r="BQ25" s="12">
        <v>10</v>
      </c>
      <c r="BR25" s="12">
        <v>10</v>
      </c>
      <c r="BS25" s="12">
        <v>10</v>
      </c>
      <c r="BT25" s="12">
        <v>2</v>
      </c>
      <c r="BU25" s="12">
        <v>2</v>
      </c>
      <c r="BV25" s="12">
        <v>2</v>
      </c>
      <c r="BW25" s="12">
        <v>2</v>
      </c>
      <c r="BX25" s="12">
        <v>5</v>
      </c>
      <c r="BY25" s="12">
        <v>5</v>
      </c>
      <c r="BZ25" s="12">
        <v>1</v>
      </c>
      <c r="CA25" s="12">
        <v>0</v>
      </c>
      <c r="CB25" s="12">
        <v>0</v>
      </c>
      <c r="CC25" s="12">
        <v>0</v>
      </c>
      <c r="CD25" s="12">
        <v>0</v>
      </c>
      <c r="CE25" s="12">
        <v>0</v>
      </c>
      <c r="CF25" s="12">
        <v>72</v>
      </c>
    </row>
    <row r="26" spans="1:84" s="12" customFormat="1" x14ac:dyDescent="0.25">
      <c r="A26" s="7">
        <v>25</v>
      </c>
      <c r="B26" s="7" t="s">
        <v>72</v>
      </c>
      <c r="C26" s="12">
        <v>341666</v>
      </c>
      <c r="D26" s="12">
        <v>170</v>
      </c>
      <c r="E26" s="12">
        <v>82</v>
      </c>
      <c r="F26" s="12">
        <v>80</v>
      </c>
      <c r="G26" s="12">
        <v>76</v>
      </c>
      <c r="H26" s="12">
        <v>60</v>
      </c>
      <c r="I26" s="12">
        <v>114</v>
      </c>
      <c r="J26" s="12">
        <v>57</v>
      </c>
      <c r="K26" s="12">
        <v>139</v>
      </c>
      <c r="L26" s="13">
        <f t="shared" si="0"/>
        <v>1.3333333333333333</v>
      </c>
      <c r="M26" s="13">
        <f t="shared" si="1"/>
        <v>1.3333333333333333</v>
      </c>
      <c r="N26" s="12">
        <v>168</v>
      </c>
      <c r="O26" s="12">
        <v>171</v>
      </c>
      <c r="P26" s="12">
        <v>75</v>
      </c>
      <c r="Q26" s="12">
        <v>54</v>
      </c>
      <c r="R26" s="12">
        <v>5.0999999999999996</v>
      </c>
      <c r="S26" s="12">
        <v>6.5</v>
      </c>
      <c r="T26" s="12">
        <v>7</v>
      </c>
      <c r="U26" s="12">
        <v>8</v>
      </c>
      <c r="V26" s="12">
        <f t="shared" si="2"/>
        <v>6.05</v>
      </c>
      <c r="W26" s="12">
        <f t="shared" si="3"/>
        <v>7.25</v>
      </c>
      <c r="X26" s="11">
        <f t="shared" si="4"/>
        <v>13.223140495867769</v>
      </c>
      <c r="Y26" s="11">
        <f t="shared" si="5"/>
        <v>10.482758620689655</v>
      </c>
      <c r="Z26" s="12">
        <v>7</v>
      </c>
      <c r="AA26" s="12">
        <v>7</v>
      </c>
      <c r="AB26" s="12">
        <v>70</v>
      </c>
      <c r="AD26" s="12">
        <v>55</v>
      </c>
      <c r="AH26" s="12">
        <v>27</v>
      </c>
      <c r="AI26" s="12">
        <v>28</v>
      </c>
      <c r="AJ26" s="12">
        <v>39</v>
      </c>
      <c r="AK26" s="12">
        <v>43</v>
      </c>
      <c r="AL26" s="12">
        <v>13</v>
      </c>
      <c r="AM26" s="12">
        <v>12</v>
      </c>
      <c r="AN26" s="13">
        <f t="shared" si="6"/>
        <v>168.75100000000003</v>
      </c>
      <c r="AO26" s="13" t="e">
        <f>AN26/#REF!</f>
        <v>#REF!</v>
      </c>
      <c r="AP26" s="12">
        <v>12</v>
      </c>
      <c r="AQ26" s="12">
        <v>12</v>
      </c>
      <c r="AR26" s="13">
        <f t="shared" si="7"/>
        <v>186.62981600000003</v>
      </c>
      <c r="AS26" s="13" t="e">
        <f>AR26/#REF!</f>
        <v>#REF!</v>
      </c>
      <c r="AT26" s="12">
        <v>28</v>
      </c>
      <c r="AU26" s="12">
        <v>84</v>
      </c>
      <c r="AV26" s="14">
        <f t="shared" si="10"/>
        <v>66.666666666666657</v>
      </c>
      <c r="AW26" s="12">
        <v>27</v>
      </c>
      <c r="AX26" s="12">
        <v>85</v>
      </c>
      <c r="AY26" s="14">
        <f t="shared" si="9"/>
        <v>68.235294117647058</v>
      </c>
      <c r="AZ26" s="12">
        <v>140</v>
      </c>
      <c r="BA26" s="12">
        <v>116</v>
      </c>
      <c r="BB26" s="12">
        <v>100</v>
      </c>
      <c r="BC26" s="12">
        <v>130</v>
      </c>
      <c r="BD26" s="12">
        <v>94</v>
      </c>
      <c r="BE26" s="12">
        <v>79</v>
      </c>
      <c r="BF26" s="12">
        <v>67</v>
      </c>
      <c r="BG26" s="12">
        <v>82</v>
      </c>
      <c r="BH26" s="12">
        <v>113</v>
      </c>
      <c r="BI26" s="12">
        <v>90</v>
      </c>
      <c r="BJ26" s="12">
        <v>81</v>
      </c>
      <c r="BK26" s="12">
        <v>110</v>
      </c>
      <c r="BL26" s="12">
        <v>80</v>
      </c>
      <c r="BM26" s="12">
        <v>71</v>
      </c>
      <c r="BN26" s="12">
        <v>74</v>
      </c>
      <c r="BO26" s="12">
        <v>72</v>
      </c>
      <c r="BP26" s="12">
        <v>13</v>
      </c>
      <c r="BQ26" s="12">
        <v>9</v>
      </c>
      <c r="BR26" s="12">
        <v>11</v>
      </c>
      <c r="BS26" s="12">
        <v>11</v>
      </c>
      <c r="BT26" s="12">
        <v>2</v>
      </c>
      <c r="BU26" s="12">
        <v>3</v>
      </c>
      <c r="BV26" s="12">
        <v>2</v>
      </c>
      <c r="BW26" s="12">
        <v>3</v>
      </c>
      <c r="BX26" s="12">
        <v>5</v>
      </c>
      <c r="BY26" s="12">
        <v>4</v>
      </c>
      <c r="BZ26" s="12">
        <v>1</v>
      </c>
      <c r="CA26" s="12">
        <v>0</v>
      </c>
      <c r="CB26" s="12">
        <v>0</v>
      </c>
      <c r="CC26" s="12">
        <v>0</v>
      </c>
      <c r="CD26" s="12">
        <v>0</v>
      </c>
      <c r="CE26" s="12">
        <v>0</v>
      </c>
      <c r="CF26" s="12">
        <v>71</v>
      </c>
    </row>
    <row r="27" spans="1:84" s="12" customFormat="1" x14ac:dyDescent="0.25">
      <c r="A27" s="7">
        <v>26</v>
      </c>
      <c r="B27" s="7" t="s">
        <v>73</v>
      </c>
      <c r="C27" s="12">
        <v>288829</v>
      </c>
      <c r="D27" s="12">
        <v>156</v>
      </c>
      <c r="E27" s="12">
        <v>58</v>
      </c>
      <c r="F27" s="12">
        <v>67</v>
      </c>
      <c r="G27" s="12">
        <v>54</v>
      </c>
      <c r="H27" s="12">
        <v>88</v>
      </c>
      <c r="I27" s="12">
        <v>147</v>
      </c>
      <c r="J27" s="12">
        <v>64</v>
      </c>
      <c r="K27" s="12">
        <v>132</v>
      </c>
      <c r="L27" s="13">
        <f t="shared" si="0"/>
        <v>0.76136363636363635</v>
      </c>
      <c r="M27" s="13">
        <f t="shared" si="1"/>
        <v>0.84375</v>
      </c>
      <c r="N27" s="12">
        <v>219</v>
      </c>
      <c r="O27" s="12">
        <v>193</v>
      </c>
      <c r="P27" s="12">
        <v>86</v>
      </c>
      <c r="Q27" s="12">
        <v>100</v>
      </c>
      <c r="R27" s="12">
        <v>8.6999999999999993</v>
      </c>
      <c r="S27" s="12">
        <v>9.1999999999999993</v>
      </c>
      <c r="T27" s="12">
        <v>7.2</v>
      </c>
      <c r="U27" s="12">
        <v>8</v>
      </c>
      <c r="V27" s="12">
        <f t="shared" si="2"/>
        <v>7.9499999999999993</v>
      </c>
      <c r="W27" s="12">
        <f t="shared" si="3"/>
        <v>8.6</v>
      </c>
      <c r="X27" s="11">
        <f t="shared" si="4"/>
        <v>8.4276729559748436</v>
      </c>
      <c r="Y27" s="11">
        <f t="shared" si="5"/>
        <v>6.279069767441861</v>
      </c>
      <c r="Z27" s="12">
        <v>10</v>
      </c>
      <c r="AA27" s="12">
        <v>10</v>
      </c>
      <c r="AB27" s="12">
        <v>36</v>
      </c>
      <c r="AD27" s="12">
        <v>22</v>
      </c>
      <c r="AH27" s="12">
        <v>27</v>
      </c>
      <c r="AI27" s="12">
        <v>26</v>
      </c>
      <c r="AJ27" s="12">
        <v>43</v>
      </c>
      <c r="AK27" s="12">
        <v>46</v>
      </c>
      <c r="AL27" s="12">
        <v>8</v>
      </c>
      <c r="AM27" s="12">
        <v>8</v>
      </c>
      <c r="AN27" s="13">
        <f t="shared" si="6"/>
        <v>104.72610400000002</v>
      </c>
      <c r="AO27" s="13" t="e">
        <f>AN27/#REF!</f>
        <v>#REF!</v>
      </c>
      <c r="AP27" s="12">
        <v>8</v>
      </c>
      <c r="AQ27" s="12">
        <v>8</v>
      </c>
      <c r="AR27" s="13">
        <f t="shared" si="7"/>
        <v>120.42069600000001</v>
      </c>
      <c r="AS27" s="13" t="e">
        <f>AR27/#REF!</f>
        <v>#REF!</v>
      </c>
      <c r="AT27" s="12">
        <v>24</v>
      </c>
      <c r="AU27" s="12">
        <v>75</v>
      </c>
      <c r="AV27" s="14">
        <f t="shared" si="10"/>
        <v>68</v>
      </c>
      <c r="AW27" s="12">
        <v>16</v>
      </c>
      <c r="AX27" s="12">
        <v>42</v>
      </c>
      <c r="AY27" s="14">
        <f t="shared" si="9"/>
        <v>61.904761904761905</v>
      </c>
      <c r="AZ27" s="12">
        <v>146</v>
      </c>
      <c r="BA27" s="12">
        <v>127</v>
      </c>
      <c r="BB27" s="12">
        <v>119</v>
      </c>
      <c r="BC27" s="12">
        <v>118</v>
      </c>
      <c r="BD27" s="12">
        <v>80</v>
      </c>
      <c r="BE27" s="12">
        <v>79</v>
      </c>
      <c r="BF27" s="12">
        <v>71</v>
      </c>
      <c r="BG27" s="12">
        <v>70</v>
      </c>
      <c r="BH27" s="12">
        <v>109</v>
      </c>
      <c r="BI27" s="12">
        <v>102</v>
      </c>
      <c r="BJ27" s="12">
        <v>87</v>
      </c>
      <c r="BK27" s="12">
        <v>88</v>
      </c>
      <c r="BL27" s="12">
        <v>73</v>
      </c>
      <c r="BM27" s="12">
        <v>75</v>
      </c>
      <c r="BN27" s="12">
        <v>69</v>
      </c>
      <c r="BO27" s="12">
        <v>68</v>
      </c>
      <c r="BP27" s="12">
        <v>14</v>
      </c>
      <c r="BQ27" s="12">
        <v>8</v>
      </c>
      <c r="BR27" s="12">
        <v>8</v>
      </c>
      <c r="BS27" s="12">
        <v>9</v>
      </c>
      <c r="BT27" s="12">
        <v>2</v>
      </c>
      <c r="BU27" s="12">
        <v>2</v>
      </c>
      <c r="BV27" s="12">
        <v>3</v>
      </c>
      <c r="BW27" s="12">
        <v>3</v>
      </c>
      <c r="BX27" s="12">
        <v>5</v>
      </c>
      <c r="BY27" s="12">
        <v>4</v>
      </c>
      <c r="BZ27" s="12">
        <v>1</v>
      </c>
      <c r="CA27" s="12">
        <v>0</v>
      </c>
      <c r="CB27" s="12">
        <v>0</v>
      </c>
      <c r="CC27" s="12">
        <v>0</v>
      </c>
      <c r="CD27" s="12">
        <v>0</v>
      </c>
      <c r="CE27" s="12">
        <v>0</v>
      </c>
      <c r="CF27" s="12">
        <v>74</v>
      </c>
    </row>
    <row r="28" spans="1:84" s="12" customFormat="1" x14ac:dyDescent="0.25">
      <c r="A28" s="7">
        <v>27</v>
      </c>
      <c r="B28" s="7" t="s">
        <v>74</v>
      </c>
      <c r="C28" s="12">
        <v>615733</v>
      </c>
      <c r="D28" s="12">
        <v>155</v>
      </c>
      <c r="E28" s="12">
        <v>70</v>
      </c>
      <c r="F28" s="12">
        <v>60</v>
      </c>
      <c r="G28" s="12">
        <v>88</v>
      </c>
      <c r="H28" s="12">
        <v>77</v>
      </c>
      <c r="I28" s="12">
        <v>157</v>
      </c>
      <c r="J28" s="12">
        <v>68</v>
      </c>
      <c r="K28" s="12">
        <v>157</v>
      </c>
      <c r="L28" s="13">
        <f t="shared" si="0"/>
        <v>0.77922077922077926</v>
      </c>
      <c r="M28" s="13">
        <f t="shared" si="1"/>
        <v>1.2941176470588236</v>
      </c>
      <c r="N28" s="12">
        <v>189</v>
      </c>
      <c r="O28" s="12">
        <v>136</v>
      </c>
      <c r="P28" s="12">
        <v>114</v>
      </c>
      <c r="Q28" s="12">
        <v>104</v>
      </c>
      <c r="R28" s="12">
        <v>6</v>
      </c>
      <c r="S28" s="12">
        <v>8.3000000000000007</v>
      </c>
      <c r="T28" s="12">
        <v>8</v>
      </c>
      <c r="U28" s="12">
        <v>11</v>
      </c>
      <c r="V28" s="12">
        <f t="shared" si="2"/>
        <v>7</v>
      </c>
      <c r="W28" s="12">
        <f t="shared" si="3"/>
        <v>9.65</v>
      </c>
      <c r="X28" s="11">
        <f t="shared" si="4"/>
        <v>8.5714285714285712</v>
      </c>
      <c r="Y28" s="11">
        <f t="shared" si="5"/>
        <v>9.119170984455959</v>
      </c>
      <c r="Z28" s="12">
        <v>9</v>
      </c>
      <c r="AA28" s="12">
        <v>9</v>
      </c>
      <c r="AB28" s="12">
        <v>60</v>
      </c>
      <c r="AD28" s="12">
        <v>51</v>
      </c>
      <c r="AH28" s="12">
        <v>25</v>
      </c>
      <c r="AI28" s="12">
        <v>29</v>
      </c>
      <c r="AJ28" s="12">
        <v>45</v>
      </c>
      <c r="AK28" s="12">
        <v>46</v>
      </c>
      <c r="AL28" s="12">
        <v>7</v>
      </c>
      <c r="AM28" s="12">
        <v>8</v>
      </c>
      <c r="AN28" s="13">
        <f t="shared" si="6"/>
        <v>103.89660000000001</v>
      </c>
      <c r="AO28" s="13" t="e">
        <f>AN28/#REF!</f>
        <v>#REF!</v>
      </c>
      <c r="AP28" s="12">
        <v>9</v>
      </c>
      <c r="AQ28" s="12">
        <v>10</v>
      </c>
      <c r="AR28" s="13">
        <f t="shared" si="7"/>
        <v>150.61980000000003</v>
      </c>
      <c r="AS28" s="13" t="e">
        <f>AR28/#REF!</f>
        <v>#REF!</v>
      </c>
      <c r="AT28" s="12">
        <v>25</v>
      </c>
      <c r="AU28" s="12">
        <v>69</v>
      </c>
      <c r="AV28" s="14">
        <f t="shared" si="10"/>
        <v>63.768115942028977</v>
      </c>
      <c r="AW28" s="12">
        <v>33</v>
      </c>
      <c r="AX28" s="12">
        <v>84</v>
      </c>
      <c r="AY28" s="14">
        <f t="shared" si="9"/>
        <v>60.714285714285708</v>
      </c>
      <c r="AZ28" s="12">
        <v>160</v>
      </c>
      <c r="BA28" s="12">
        <v>168</v>
      </c>
      <c r="BB28" s="12">
        <v>156</v>
      </c>
      <c r="BC28" s="12">
        <v>155</v>
      </c>
      <c r="BD28" s="12">
        <v>97</v>
      </c>
      <c r="BE28" s="12">
        <v>83</v>
      </c>
      <c r="BF28" s="12">
        <v>76</v>
      </c>
      <c r="BG28" s="12">
        <v>112</v>
      </c>
      <c r="BH28" s="12">
        <v>122</v>
      </c>
      <c r="BI28" s="12">
        <v>121</v>
      </c>
      <c r="BJ28" s="12">
        <v>113</v>
      </c>
      <c r="BK28" s="12">
        <v>79</v>
      </c>
      <c r="BL28" s="12">
        <v>64</v>
      </c>
      <c r="BM28" s="12">
        <v>55</v>
      </c>
      <c r="BN28" s="12">
        <v>60</v>
      </c>
      <c r="BO28" s="12">
        <v>70</v>
      </c>
      <c r="BP28" s="12">
        <v>16</v>
      </c>
      <c r="BQ28" s="12">
        <v>10</v>
      </c>
      <c r="BR28" s="12">
        <v>9</v>
      </c>
      <c r="BS28" s="12">
        <v>9</v>
      </c>
      <c r="BT28" s="12">
        <v>2</v>
      </c>
      <c r="BU28" s="12">
        <v>2</v>
      </c>
      <c r="BV28" s="12">
        <v>3</v>
      </c>
      <c r="BW28" s="12">
        <v>3</v>
      </c>
      <c r="BX28" s="12">
        <v>5</v>
      </c>
      <c r="BY28" s="12">
        <v>4</v>
      </c>
      <c r="BZ28" s="12">
        <v>1</v>
      </c>
      <c r="CA28" s="12">
        <v>0</v>
      </c>
      <c r="CB28" s="12">
        <v>0</v>
      </c>
      <c r="CC28" s="12">
        <v>0</v>
      </c>
      <c r="CD28" s="12">
        <v>1</v>
      </c>
      <c r="CE28" s="12">
        <v>0</v>
      </c>
      <c r="CF28" s="12">
        <v>73</v>
      </c>
    </row>
    <row r="29" spans="1:84" s="12" customFormat="1" x14ac:dyDescent="0.25">
      <c r="A29" s="7">
        <v>28</v>
      </c>
      <c r="B29" s="7" t="s">
        <v>65</v>
      </c>
      <c r="C29" s="12">
        <v>613243</v>
      </c>
      <c r="D29" s="12">
        <v>175</v>
      </c>
      <c r="E29" s="12">
        <v>83</v>
      </c>
      <c r="F29" s="12">
        <v>65</v>
      </c>
      <c r="G29" s="12">
        <v>41</v>
      </c>
      <c r="H29" s="12">
        <v>85</v>
      </c>
      <c r="I29" s="12">
        <v>93</v>
      </c>
      <c r="J29" s="12">
        <v>55</v>
      </c>
      <c r="K29" s="12">
        <v>107</v>
      </c>
      <c r="L29" s="13">
        <f t="shared" si="0"/>
        <v>0.76470588235294112</v>
      </c>
      <c r="M29" s="13">
        <f t="shared" si="1"/>
        <v>0.74545454545454548</v>
      </c>
      <c r="N29" s="12">
        <v>114</v>
      </c>
      <c r="O29" s="12">
        <v>100</v>
      </c>
      <c r="P29" s="12">
        <v>79</v>
      </c>
      <c r="Q29" s="12">
        <v>64</v>
      </c>
      <c r="R29" s="12">
        <v>6.1</v>
      </c>
      <c r="S29" s="12">
        <v>5</v>
      </c>
      <c r="T29" s="12">
        <v>9</v>
      </c>
      <c r="U29" s="12">
        <v>8</v>
      </c>
      <c r="V29" s="12">
        <f t="shared" si="2"/>
        <v>7.55</v>
      </c>
      <c r="W29" s="12">
        <f t="shared" si="3"/>
        <v>6.5</v>
      </c>
      <c r="X29" s="11">
        <f t="shared" si="4"/>
        <v>8.6092715231788084</v>
      </c>
      <c r="Y29" s="11">
        <f t="shared" si="5"/>
        <v>6.3076923076923075</v>
      </c>
      <c r="Z29" s="12">
        <v>9</v>
      </c>
      <c r="AA29" s="12">
        <v>9</v>
      </c>
      <c r="AB29" s="12">
        <v>62</v>
      </c>
      <c r="AD29" s="12">
        <v>55</v>
      </c>
      <c r="AH29" s="12">
        <v>32</v>
      </c>
      <c r="AI29" s="12">
        <v>33</v>
      </c>
      <c r="AJ29" s="12">
        <v>53</v>
      </c>
      <c r="AK29" s="12">
        <v>51</v>
      </c>
      <c r="AL29" s="12">
        <v>8</v>
      </c>
      <c r="AM29" s="12">
        <v>10</v>
      </c>
      <c r="AN29" s="13">
        <f t="shared" si="6"/>
        <v>173.91688800000003</v>
      </c>
      <c r="AO29" s="13" t="e">
        <f>AN29/#REF!</f>
        <v>#REF!</v>
      </c>
      <c r="AP29" s="12">
        <v>10</v>
      </c>
      <c r="AQ29" s="12">
        <v>11</v>
      </c>
      <c r="AR29" s="13">
        <f t="shared" si="7"/>
        <v>204.42213600000005</v>
      </c>
      <c r="AS29" s="13" t="e">
        <f>AR29/#REF!</f>
        <v>#REF!</v>
      </c>
      <c r="AT29" s="12">
        <v>50</v>
      </c>
      <c r="AU29" s="12">
        <v>102</v>
      </c>
      <c r="AV29" s="14">
        <f t="shared" si="10"/>
        <v>50.980392156862742</v>
      </c>
      <c r="AW29" s="12">
        <v>45</v>
      </c>
      <c r="AX29" s="12">
        <v>109</v>
      </c>
      <c r="AY29" s="14">
        <f t="shared" si="9"/>
        <v>58.715596330275233</v>
      </c>
      <c r="AZ29" s="12">
        <v>133</v>
      </c>
      <c r="BA29" s="12">
        <v>128</v>
      </c>
      <c r="BB29" s="12">
        <v>135</v>
      </c>
      <c r="BC29" s="12">
        <v>148</v>
      </c>
      <c r="BD29" s="12">
        <v>90</v>
      </c>
      <c r="BE29" s="12">
        <v>83</v>
      </c>
      <c r="BF29" s="12">
        <v>92</v>
      </c>
      <c r="BG29" s="12">
        <v>90</v>
      </c>
      <c r="BH29" s="12">
        <v>113</v>
      </c>
      <c r="BI29" s="12">
        <v>103</v>
      </c>
      <c r="BJ29" s="12">
        <v>115</v>
      </c>
      <c r="BK29" s="12">
        <v>110</v>
      </c>
      <c r="BL29" s="12">
        <v>80</v>
      </c>
      <c r="BM29" s="12">
        <v>73</v>
      </c>
      <c r="BN29" s="12">
        <v>75</v>
      </c>
      <c r="BO29" s="12">
        <v>76</v>
      </c>
      <c r="BP29" s="12">
        <v>12</v>
      </c>
      <c r="BQ29" s="12">
        <v>9</v>
      </c>
      <c r="BR29" s="12">
        <v>9</v>
      </c>
      <c r="BS29" s="12">
        <v>9</v>
      </c>
      <c r="BT29" s="12">
        <v>2</v>
      </c>
      <c r="BU29" s="12">
        <v>3</v>
      </c>
      <c r="BV29" s="12">
        <v>3</v>
      </c>
      <c r="BW29" s="12">
        <v>3</v>
      </c>
      <c r="BX29" s="12">
        <v>5</v>
      </c>
      <c r="BY29" s="12">
        <v>4</v>
      </c>
      <c r="BZ29" s="12">
        <v>1</v>
      </c>
      <c r="CA29" s="12">
        <v>0</v>
      </c>
      <c r="CB29" s="12">
        <v>0</v>
      </c>
      <c r="CC29" s="12">
        <v>0</v>
      </c>
      <c r="CD29" s="12">
        <v>0</v>
      </c>
      <c r="CE29" s="12">
        <v>0</v>
      </c>
      <c r="CF29" s="12">
        <v>70</v>
      </c>
    </row>
    <row r="30" spans="1:84" s="12" customFormat="1" x14ac:dyDescent="0.25">
      <c r="A30" s="7">
        <v>29</v>
      </c>
      <c r="B30" s="7" t="s">
        <v>75</v>
      </c>
      <c r="C30" s="12">
        <v>620565</v>
      </c>
      <c r="D30" s="12">
        <v>160</v>
      </c>
      <c r="E30" s="12">
        <v>78</v>
      </c>
      <c r="F30" s="12">
        <v>88</v>
      </c>
      <c r="G30" s="12">
        <v>90</v>
      </c>
      <c r="H30" s="12">
        <v>111</v>
      </c>
      <c r="I30" s="12">
        <v>146</v>
      </c>
      <c r="J30" s="12">
        <v>118</v>
      </c>
      <c r="K30" s="12">
        <v>125</v>
      </c>
      <c r="L30" s="13">
        <f t="shared" si="0"/>
        <v>0.7927927927927928</v>
      </c>
      <c r="M30" s="13">
        <f t="shared" si="1"/>
        <v>0.76271186440677963</v>
      </c>
      <c r="N30" s="12">
        <v>200</v>
      </c>
      <c r="O30" s="12">
        <v>164</v>
      </c>
      <c r="P30" s="12">
        <v>79</v>
      </c>
      <c r="Q30" s="12">
        <v>86</v>
      </c>
      <c r="R30" s="12">
        <v>7</v>
      </c>
      <c r="S30" s="12">
        <v>7.4</v>
      </c>
      <c r="T30" s="12">
        <v>6</v>
      </c>
      <c r="U30" s="12">
        <v>7.5</v>
      </c>
      <c r="V30" s="12">
        <f t="shared" si="2"/>
        <v>6.5</v>
      </c>
      <c r="W30" s="12">
        <f t="shared" si="3"/>
        <v>7.45</v>
      </c>
      <c r="X30" s="11">
        <f t="shared" si="4"/>
        <v>13.538461538461538</v>
      </c>
      <c r="Y30" s="11">
        <f t="shared" si="5"/>
        <v>12.080536912751677</v>
      </c>
      <c r="Z30" s="12">
        <v>9</v>
      </c>
      <c r="AA30" s="12">
        <v>9</v>
      </c>
      <c r="AB30" s="12">
        <v>71</v>
      </c>
      <c r="AD30" s="12">
        <v>69</v>
      </c>
      <c r="AH30" s="12">
        <v>26</v>
      </c>
      <c r="AI30" s="12">
        <v>24</v>
      </c>
      <c r="AJ30" s="12">
        <v>38</v>
      </c>
      <c r="AK30" s="12">
        <v>41</v>
      </c>
      <c r="AL30" s="12">
        <v>10</v>
      </c>
      <c r="AM30" s="12">
        <v>9</v>
      </c>
      <c r="AN30" s="13">
        <f t="shared" si="6"/>
        <v>108.427672</v>
      </c>
      <c r="AO30" s="13" t="e">
        <f>AN30/#REF!</f>
        <v>#REF!</v>
      </c>
      <c r="AP30" s="12">
        <v>9</v>
      </c>
      <c r="AQ30" s="12">
        <v>9</v>
      </c>
      <c r="AR30" s="13">
        <f t="shared" si="7"/>
        <v>115.73912800000001</v>
      </c>
      <c r="AS30" s="13" t="e">
        <f>AR30/#REF!</f>
        <v>#REF!</v>
      </c>
      <c r="AT30" s="12">
        <v>19</v>
      </c>
      <c r="AU30" s="12">
        <v>51</v>
      </c>
      <c r="AV30" s="14">
        <f>((AU30-AT30)/AU30*100)</f>
        <v>62.745098039215684</v>
      </c>
      <c r="AW30" s="12">
        <v>22</v>
      </c>
      <c r="AX30" s="12">
        <v>55</v>
      </c>
      <c r="AY30" s="14">
        <f t="shared" si="9"/>
        <v>60</v>
      </c>
      <c r="AZ30" s="12">
        <v>150</v>
      </c>
      <c r="BA30" s="12">
        <v>110</v>
      </c>
      <c r="BB30" s="12">
        <v>114</v>
      </c>
      <c r="BC30" s="12">
        <v>138</v>
      </c>
      <c r="BD30" s="12">
        <v>79</v>
      </c>
      <c r="BE30" s="12">
        <v>60</v>
      </c>
      <c r="BF30" s="12">
        <v>61</v>
      </c>
      <c r="BG30" s="12">
        <v>74</v>
      </c>
      <c r="BH30" s="12">
        <v>126</v>
      </c>
      <c r="BI30" s="12">
        <v>82</v>
      </c>
      <c r="BJ30" s="12">
        <v>87</v>
      </c>
      <c r="BK30" s="12">
        <v>97</v>
      </c>
      <c r="BL30" s="12">
        <v>57</v>
      </c>
      <c r="BM30" s="12">
        <v>57</v>
      </c>
      <c r="BN30" s="12">
        <v>60</v>
      </c>
      <c r="BO30" s="12">
        <v>62</v>
      </c>
      <c r="BP30" s="12">
        <v>18</v>
      </c>
      <c r="BQ30" s="12">
        <v>8</v>
      </c>
      <c r="BR30" s="12">
        <v>6</v>
      </c>
      <c r="BS30" s="12">
        <v>10</v>
      </c>
      <c r="BT30" s="12">
        <v>2</v>
      </c>
      <c r="BU30" s="12">
        <v>3</v>
      </c>
      <c r="BV30" s="12">
        <v>3</v>
      </c>
      <c r="BW30" s="12">
        <v>3</v>
      </c>
      <c r="BX30" s="12">
        <v>4</v>
      </c>
      <c r="BY30" s="12">
        <v>4</v>
      </c>
      <c r="BZ30" s="12">
        <v>1</v>
      </c>
      <c r="CA30" s="12">
        <v>0</v>
      </c>
      <c r="CB30" s="12">
        <v>0</v>
      </c>
      <c r="CC30" s="12">
        <v>0</v>
      </c>
      <c r="CD30" s="12">
        <v>0</v>
      </c>
      <c r="CE30" s="12">
        <v>0</v>
      </c>
      <c r="CF30" s="12">
        <v>64</v>
      </c>
    </row>
    <row r="31" spans="1:84" s="12" customFormat="1" x14ac:dyDescent="0.25">
      <c r="A31" s="15">
        <v>30</v>
      </c>
      <c r="B31" s="15" t="s">
        <v>76</v>
      </c>
      <c r="C31">
        <v>620708</v>
      </c>
      <c r="D31">
        <v>155</v>
      </c>
      <c r="E31">
        <v>72</v>
      </c>
      <c r="F31">
        <v>75</v>
      </c>
      <c r="G31">
        <v>68</v>
      </c>
      <c r="H31">
        <v>68</v>
      </c>
      <c r="I31">
        <v>132</v>
      </c>
      <c r="J31">
        <v>71</v>
      </c>
      <c r="K31">
        <v>118</v>
      </c>
      <c r="L31" s="3">
        <f t="shared" si="0"/>
        <v>1.1029411764705883</v>
      </c>
      <c r="M31" s="3">
        <f t="shared" si="1"/>
        <v>0.95774647887323938</v>
      </c>
      <c r="N31">
        <v>164</v>
      </c>
      <c r="O31">
        <v>136</v>
      </c>
      <c r="P31">
        <v>104</v>
      </c>
      <c r="Q31">
        <v>57</v>
      </c>
      <c r="R31">
        <v>7</v>
      </c>
      <c r="S31">
        <v>8</v>
      </c>
      <c r="T31">
        <v>9</v>
      </c>
      <c r="U31">
        <v>10</v>
      </c>
      <c r="V31">
        <f t="shared" si="2"/>
        <v>8</v>
      </c>
      <c r="W31">
        <f t="shared" si="3"/>
        <v>9</v>
      </c>
      <c r="X31" s="11">
        <f t="shared" si="4"/>
        <v>9.375</v>
      </c>
      <c r="Y31" s="11">
        <f t="shared" si="5"/>
        <v>7.5555555555555554</v>
      </c>
      <c r="Z31">
        <v>9</v>
      </c>
      <c r="AA31">
        <v>9</v>
      </c>
      <c r="AB31">
        <v>66</v>
      </c>
      <c r="AC31"/>
      <c r="AD31">
        <v>48</v>
      </c>
      <c r="AE31"/>
      <c r="AF31"/>
      <c r="AG31"/>
      <c r="AH31">
        <v>30</v>
      </c>
      <c r="AI31">
        <v>28</v>
      </c>
      <c r="AJ31">
        <v>44</v>
      </c>
      <c r="AK31">
        <v>49</v>
      </c>
      <c r="AL31">
        <v>9</v>
      </c>
      <c r="AM31">
        <v>9</v>
      </c>
      <c r="AN31" s="3">
        <f t="shared" si="6"/>
        <v>127.41640800000002</v>
      </c>
      <c r="AO31" s="3" t="e">
        <f t="shared" ref="AO31" si="11">AN31/#REF!</f>
        <v>#REF!</v>
      </c>
      <c r="AP31">
        <v>9</v>
      </c>
      <c r="AQ31">
        <v>9</v>
      </c>
      <c r="AR31" s="3">
        <f t="shared" si="7"/>
        <v>156.11621600000001</v>
      </c>
      <c r="AS31" s="3" t="e">
        <f t="shared" ref="AS31" si="12">AR31/#REF!</f>
        <v>#REF!</v>
      </c>
      <c r="AT31">
        <v>15</v>
      </c>
      <c r="AU31">
        <v>59</v>
      </c>
      <c r="AV31" s="6">
        <f>((AU31-AT31)/AU31*100)</f>
        <v>74.576271186440678</v>
      </c>
      <c r="AW31">
        <v>20</v>
      </c>
      <c r="AX31">
        <v>63</v>
      </c>
      <c r="AY31" s="6">
        <f t="shared" si="9"/>
        <v>68.253968253968253</v>
      </c>
      <c r="AZ31" s="12">
        <v>150</v>
      </c>
      <c r="BA31" s="12">
        <v>160</v>
      </c>
      <c r="BB31" s="12">
        <v>161</v>
      </c>
      <c r="BC31" s="12">
        <v>149</v>
      </c>
      <c r="BD31" s="12">
        <v>83</v>
      </c>
      <c r="BE31" s="12">
        <v>78</v>
      </c>
      <c r="BF31" s="12">
        <v>81</v>
      </c>
      <c r="BG31" s="12">
        <v>58</v>
      </c>
      <c r="BH31" s="12">
        <v>122</v>
      </c>
      <c r="BI31" s="12">
        <v>111</v>
      </c>
      <c r="BJ31" s="12">
        <v>117</v>
      </c>
      <c r="BK31" s="12">
        <v>92</v>
      </c>
      <c r="BL31" s="12">
        <v>68</v>
      </c>
      <c r="BM31" s="12">
        <v>64</v>
      </c>
      <c r="BN31" s="12">
        <v>69</v>
      </c>
      <c r="BO31" s="12">
        <v>67</v>
      </c>
      <c r="BP31" s="12">
        <v>22</v>
      </c>
      <c r="BQ31" s="12">
        <v>14</v>
      </c>
      <c r="BR31" s="12">
        <v>10</v>
      </c>
      <c r="BS31" s="12">
        <v>9</v>
      </c>
      <c r="BT31" s="12">
        <v>2</v>
      </c>
      <c r="BU31" s="12">
        <v>2</v>
      </c>
      <c r="BV31" s="12">
        <v>3</v>
      </c>
      <c r="BW31" s="12">
        <v>3</v>
      </c>
      <c r="BX31" s="12">
        <v>5</v>
      </c>
      <c r="BY31" s="12">
        <v>5</v>
      </c>
      <c r="BZ31" s="12">
        <v>0</v>
      </c>
      <c r="CA31" s="12">
        <v>0</v>
      </c>
      <c r="CB31" s="12">
        <v>1</v>
      </c>
      <c r="CC31" s="12">
        <v>0</v>
      </c>
      <c r="CD31" s="12">
        <v>0</v>
      </c>
      <c r="CE31" s="12">
        <v>0</v>
      </c>
      <c r="CF31" s="12">
        <v>62</v>
      </c>
    </row>
    <row r="32" spans="1:84" s="12" customFormat="1" x14ac:dyDescent="0.25">
      <c r="A32" s="7"/>
      <c r="B32" s="7"/>
      <c r="L32" s="13"/>
      <c r="M32" s="13"/>
      <c r="X32" s="11"/>
      <c r="Y32" s="11"/>
      <c r="AN32" s="13"/>
      <c r="AO32" s="13"/>
      <c r="AS32" s="13"/>
      <c r="AV32" s="14"/>
      <c r="AY32" s="14"/>
    </row>
    <row r="33" spans="1:85" s="12" customFormat="1" x14ac:dyDescent="0.25">
      <c r="A33" s="7"/>
      <c r="B33" s="7"/>
      <c r="L33" s="13"/>
      <c r="M33" s="13"/>
      <c r="X33" s="11"/>
      <c r="Y33" s="11"/>
      <c r="AN33" s="13"/>
      <c r="AO33" s="13"/>
      <c r="AS33" s="13"/>
      <c r="AV33" s="14"/>
      <c r="AY33" s="14"/>
    </row>
    <row r="34" spans="1:85" s="13" customFormat="1" x14ac:dyDescent="0.25">
      <c r="A34" s="13" t="s">
        <v>38</v>
      </c>
      <c r="D34" s="16">
        <f>AVERAGE(D2:D31)</f>
        <v>164.66666666666666</v>
      </c>
      <c r="E34" s="16">
        <f>AVERAGE(E2:E31)</f>
        <v>75.266666666666666</v>
      </c>
      <c r="F34" s="13">
        <f t="shared" ref="D34:AY34" si="13">AVERAGE(F2:F31)</f>
        <v>70.333333333333329</v>
      </c>
      <c r="G34" s="13">
        <f t="shared" si="13"/>
        <v>73.733333333333334</v>
      </c>
      <c r="H34" s="13">
        <f t="shared" si="13"/>
        <v>88.766666666666666</v>
      </c>
      <c r="I34" s="13">
        <f t="shared" si="13"/>
        <v>135.13333333333333</v>
      </c>
      <c r="J34" s="13">
        <f t="shared" si="13"/>
        <v>89.3</v>
      </c>
      <c r="K34" s="13">
        <f t="shared" si="13"/>
        <v>136.16666666666666</v>
      </c>
      <c r="L34" s="13">
        <f t="shared" si="13"/>
        <v>0.81182417705869092</v>
      </c>
      <c r="M34" s="13">
        <f t="shared" si="13"/>
        <v>0.84522132659739457</v>
      </c>
      <c r="N34" s="13">
        <f t="shared" si="13"/>
        <v>197.26666666666668</v>
      </c>
      <c r="O34" s="13">
        <f t="shared" si="13"/>
        <v>189.66666666666666</v>
      </c>
      <c r="P34" s="13">
        <f t="shared" si="13"/>
        <v>99.733333333333334</v>
      </c>
      <c r="Q34" s="13">
        <f t="shared" si="13"/>
        <v>92.566666666666663</v>
      </c>
      <c r="R34" s="13">
        <f t="shared" si="13"/>
        <v>6.2</v>
      </c>
      <c r="S34" s="13">
        <f t="shared" si="13"/>
        <v>7.083333333333333</v>
      </c>
      <c r="T34" s="13">
        <f t="shared" si="13"/>
        <v>7.5849999999999991</v>
      </c>
      <c r="U34" s="13">
        <f t="shared" si="13"/>
        <v>8.6166666666666671</v>
      </c>
      <c r="V34" s="13">
        <f t="shared" si="13"/>
        <v>6.8858333333333341</v>
      </c>
      <c r="W34" s="13">
        <f t="shared" si="13"/>
        <v>7.8499999999999988</v>
      </c>
      <c r="X34" s="10">
        <f t="shared" si="13"/>
        <v>10.580001061327774</v>
      </c>
      <c r="Y34" s="10">
        <f t="shared" si="13"/>
        <v>9.5376136457853065</v>
      </c>
      <c r="Z34" s="13">
        <f t="shared" si="13"/>
        <v>7.8172413793103441</v>
      </c>
      <c r="AA34" s="13">
        <f t="shared" si="13"/>
        <v>7.9034482758620683</v>
      </c>
      <c r="AB34" s="13">
        <f t="shared" si="13"/>
        <v>54.862068965517238</v>
      </c>
      <c r="AD34" s="13">
        <f t="shared" si="13"/>
        <v>51.586206896551722</v>
      </c>
      <c r="AF34" s="13">
        <f t="shared" si="13"/>
        <v>43.92307692307692</v>
      </c>
      <c r="AG34" s="13">
        <f t="shared" si="13"/>
        <v>51.666666666666664</v>
      </c>
      <c r="AH34" s="13">
        <f t="shared" si="13"/>
        <v>28.5</v>
      </c>
      <c r="AI34" s="13">
        <f t="shared" si="13"/>
        <v>27.9</v>
      </c>
      <c r="AJ34" s="13">
        <f t="shared" si="13"/>
        <v>45.033333333333331</v>
      </c>
      <c r="AK34" s="13">
        <f t="shared" si="13"/>
        <v>45.666666666666664</v>
      </c>
      <c r="AL34" s="13">
        <f t="shared" si="13"/>
        <v>9.9666666666666668</v>
      </c>
      <c r="AM34" s="13">
        <f t="shared" si="13"/>
        <v>9.8333333333333339</v>
      </c>
      <c r="AN34" s="13">
        <f t="shared" si="13"/>
        <v>153.30808160000001</v>
      </c>
      <c r="AO34" s="13" t="e">
        <f t="shared" si="13"/>
        <v>#REF!</v>
      </c>
      <c r="AP34" s="13">
        <f t="shared" si="13"/>
        <v>10</v>
      </c>
      <c r="AQ34" s="13">
        <f t="shared" si="13"/>
        <v>9.7666666666666675</v>
      </c>
      <c r="AR34" s="13">
        <f t="shared" si="13"/>
        <v>159.46198880000009</v>
      </c>
      <c r="AS34" s="13" t="e">
        <f t="shared" si="13"/>
        <v>#REF!</v>
      </c>
      <c r="AT34" s="13">
        <f t="shared" si="13"/>
        <v>27.733333333333334</v>
      </c>
      <c r="AU34" s="13">
        <f t="shared" si="13"/>
        <v>76.066666666666663</v>
      </c>
      <c r="AV34" s="13">
        <f t="shared" si="13"/>
        <v>63.704869619619394</v>
      </c>
      <c r="AW34" s="13">
        <f t="shared" si="13"/>
        <v>28.2</v>
      </c>
      <c r="AX34" s="13">
        <f t="shared" si="13"/>
        <v>78.033333333333331</v>
      </c>
      <c r="AY34" s="13">
        <f t="shared" si="13"/>
        <v>64.038707982608074</v>
      </c>
      <c r="AZ34" s="13">
        <f t="shared" ref="AZ34:BS34" si="14">AVERAGE(AZ2:AZ31)</f>
        <v>145.66666666666666</v>
      </c>
      <c r="BA34" s="13">
        <f t="shared" si="14"/>
        <v>136.6</v>
      </c>
      <c r="BB34" s="13">
        <f t="shared" si="14"/>
        <v>134.4</v>
      </c>
      <c r="BC34" s="13">
        <f t="shared" si="14"/>
        <v>138</v>
      </c>
      <c r="BD34" s="13">
        <f t="shared" si="14"/>
        <v>82.666666666666671</v>
      </c>
      <c r="BE34" s="13">
        <f t="shared" si="14"/>
        <v>74.900000000000006</v>
      </c>
      <c r="BF34" s="13">
        <f t="shared" si="14"/>
        <v>73.599999999999994</v>
      </c>
      <c r="BG34" s="13">
        <f t="shared" si="14"/>
        <v>76.233333333333334</v>
      </c>
      <c r="BH34" s="13">
        <f t="shared" si="14"/>
        <v>112.13333333333334</v>
      </c>
      <c r="BI34" s="13">
        <f t="shared" si="14"/>
        <v>101.96666666666667</v>
      </c>
      <c r="BJ34" s="13">
        <f t="shared" si="14"/>
        <v>99.2</v>
      </c>
      <c r="BK34" s="13">
        <f t="shared" si="14"/>
        <v>100.53333333333333</v>
      </c>
      <c r="BL34" s="13">
        <f t="shared" si="14"/>
        <v>72.533333333333331</v>
      </c>
      <c r="BM34" s="13">
        <f t="shared" si="14"/>
        <v>67.166666666666671</v>
      </c>
      <c r="BN34" s="13">
        <f t="shared" si="14"/>
        <v>66.966666666666669</v>
      </c>
      <c r="BO34" s="13">
        <f t="shared" si="14"/>
        <v>67.533333333333331</v>
      </c>
      <c r="BP34" s="13">
        <f t="shared" si="14"/>
        <v>15.833333333333334</v>
      </c>
      <c r="BQ34" s="13">
        <f t="shared" si="14"/>
        <v>12</v>
      </c>
      <c r="BR34" s="13">
        <f t="shared" si="14"/>
        <v>10.233333333333333</v>
      </c>
      <c r="BS34" s="13">
        <f t="shared" si="14"/>
        <v>10.3</v>
      </c>
      <c r="CF34" s="13">
        <f>AVERAGE(CF2:CF31)</f>
        <v>70.466666666666669</v>
      </c>
    </row>
    <row r="35" spans="1:85" s="12" customFormat="1" x14ac:dyDescent="0.25">
      <c r="A35" s="12" t="s">
        <v>39</v>
      </c>
      <c r="D35" s="16">
        <f t="shared" ref="D35:AY35" si="15">STDEV(D2:D31)</f>
        <v>8.6116734459819071</v>
      </c>
      <c r="E35" s="16">
        <f>STDEV(E2:E31)</f>
        <v>8.1067589226450494</v>
      </c>
      <c r="F35" s="13">
        <f t="shared" si="15"/>
        <v>14.336674296539526</v>
      </c>
      <c r="G35" s="13">
        <f t="shared" si="15"/>
        <v>17.774319587022433</v>
      </c>
      <c r="H35" s="13">
        <f t="shared" si="15"/>
        <v>20.419198763930957</v>
      </c>
      <c r="I35" s="13">
        <f t="shared" si="15"/>
        <v>30.53740875276312</v>
      </c>
      <c r="J35" s="13">
        <f t="shared" si="15"/>
        <v>22.509997778764873</v>
      </c>
      <c r="K35" s="13">
        <f t="shared" si="15"/>
        <v>25.200004561211017</v>
      </c>
      <c r="L35" s="13">
        <f t="shared" si="15"/>
        <v>0.16542948049839848</v>
      </c>
      <c r="M35" s="13">
        <f t="shared" si="15"/>
        <v>0.1911669276613521</v>
      </c>
      <c r="N35" s="13">
        <f t="shared" si="15"/>
        <v>47.946761663567955</v>
      </c>
      <c r="O35" s="13">
        <f t="shared" si="15"/>
        <v>47.355102651419088</v>
      </c>
      <c r="P35" s="13">
        <f t="shared" si="15"/>
        <v>23.71516804499386</v>
      </c>
      <c r="Q35" s="13">
        <f t="shared" si="15"/>
        <v>25.440509826453656</v>
      </c>
      <c r="R35" s="13">
        <f t="shared" si="15"/>
        <v>1.5837537251949767</v>
      </c>
      <c r="S35" s="13">
        <f t="shared" si="15"/>
        <v>1.8454199285375874</v>
      </c>
      <c r="T35" s="13">
        <f t="shared" si="15"/>
        <v>1.4955768118020571</v>
      </c>
      <c r="U35" s="13">
        <f t="shared" si="15"/>
        <v>1.4959908107161322</v>
      </c>
      <c r="V35" s="13">
        <f t="shared" si="15"/>
        <v>1.3164032000331298</v>
      </c>
      <c r="W35" s="13">
        <f t="shared" si="15"/>
        <v>1.4548373531559955</v>
      </c>
      <c r="X35" s="10">
        <f t="shared" si="15"/>
        <v>2.9414616561890976</v>
      </c>
      <c r="Y35" s="10">
        <f t="shared" si="15"/>
        <v>2.2581915195507296</v>
      </c>
      <c r="Z35" s="13">
        <f t="shared" si="15"/>
        <v>1.2386827581626658</v>
      </c>
      <c r="AA35" s="13">
        <f t="shared" si="15"/>
        <v>1.2327329564313316</v>
      </c>
      <c r="AB35" s="13">
        <f t="shared" si="15"/>
        <v>14.487714346820692</v>
      </c>
      <c r="AC35" s="13"/>
      <c r="AD35" s="13">
        <f t="shared" si="15"/>
        <v>13.316255483375281</v>
      </c>
      <c r="AE35" s="13"/>
      <c r="AF35" s="13">
        <f t="shared" si="15"/>
        <v>17.124356622763667</v>
      </c>
      <c r="AG35" s="13">
        <f t="shared" si="15"/>
        <v>15.316855441181806</v>
      </c>
      <c r="AH35" s="13">
        <f t="shared" si="15"/>
        <v>3.0933744547405473</v>
      </c>
      <c r="AI35" s="13">
        <f t="shared" si="15"/>
        <v>2.998275366342094</v>
      </c>
      <c r="AJ35" s="13">
        <f t="shared" si="15"/>
        <v>4.5065724672192777</v>
      </c>
      <c r="AK35" s="13">
        <f t="shared" si="15"/>
        <v>4.0627265630899618</v>
      </c>
      <c r="AL35" s="13">
        <f t="shared" si="15"/>
        <v>1.920548293359591</v>
      </c>
      <c r="AM35" s="13">
        <f t="shared" si="15"/>
        <v>1.6206285143761943</v>
      </c>
      <c r="AN35" s="13">
        <f t="shared" si="15"/>
        <v>45.468752951251162</v>
      </c>
      <c r="AO35" s="13" t="e">
        <f t="shared" si="15"/>
        <v>#REF!</v>
      </c>
      <c r="AP35" s="13">
        <f t="shared" si="15"/>
        <v>1.618854426800759</v>
      </c>
      <c r="AQ35" s="13">
        <f t="shared" si="15"/>
        <v>1.3565507307349312</v>
      </c>
      <c r="AR35" s="13">
        <f t="shared" si="15"/>
        <v>42.066459935946881</v>
      </c>
      <c r="AS35" s="13" t="e">
        <f t="shared" si="15"/>
        <v>#REF!</v>
      </c>
      <c r="AT35" s="13">
        <f t="shared" si="15"/>
        <v>8.237564644017537</v>
      </c>
      <c r="AU35" s="13">
        <f t="shared" si="15"/>
        <v>16.488100899265746</v>
      </c>
      <c r="AV35" s="13">
        <f t="shared" si="15"/>
        <v>6.4888664528946904</v>
      </c>
      <c r="AW35" s="13">
        <f t="shared" si="15"/>
        <v>9.7109962555786229</v>
      </c>
      <c r="AX35" s="13">
        <f t="shared" si="15"/>
        <v>21.531826216786289</v>
      </c>
      <c r="AY35" s="13">
        <f t="shared" si="15"/>
        <v>5.7437539061409719</v>
      </c>
      <c r="AZ35" s="13">
        <f t="shared" ref="AZ35:BS35" si="16">STDEV(AZ2:AZ31)</f>
        <v>15.013403972802882</v>
      </c>
      <c r="BA35" s="13">
        <f t="shared" si="16"/>
        <v>21.308246744167931</v>
      </c>
      <c r="BB35" s="13">
        <f t="shared" si="16"/>
        <v>24.211140211580826</v>
      </c>
      <c r="BC35" s="13">
        <f t="shared" si="16"/>
        <v>19.186920832548477</v>
      </c>
      <c r="BD35" s="13">
        <f t="shared" si="16"/>
        <v>11.213702619419745</v>
      </c>
      <c r="BE35" s="13">
        <f t="shared" si="16"/>
        <v>11.469149022937371</v>
      </c>
      <c r="BF35" s="13">
        <f t="shared" si="16"/>
        <v>14.497562220760702</v>
      </c>
      <c r="BG35" s="13">
        <f t="shared" si="16"/>
        <v>13.127185094518444</v>
      </c>
      <c r="BH35" s="13">
        <f t="shared" si="16"/>
        <v>8.9355289804756115</v>
      </c>
      <c r="BI35" s="13">
        <f t="shared" si="16"/>
        <v>14.276779636234828</v>
      </c>
      <c r="BJ35" s="13">
        <f t="shared" si="16"/>
        <v>16.031004442899874</v>
      </c>
      <c r="BK35" s="13">
        <f t="shared" si="16"/>
        <v>11.993484821390313</v>
      </c>
      <c r="BL35" s="13">
        <f t="shared" si="16"/>
        <v>10.434469843721841</v>
      </c>
      <c r="BM35" s="13">
        <f t="shared" si="16"/>
        <v>10.847161819583478</v>
      </c>
      <c r="BN35" s="13">
        <f t="shared" si="16"/>
        <v>8.1768526671470703</v>
      </c>
      <c r="BO35" s="13">
        <f t="shared" si="16"/>
        <v>7.8947094171735968</v>
      </c>
      <c r="BP35" s="13">
        <f t="shared" si="16"/>
        <v>2.9952068989998173</v>
      </c>
      <c r="BQ35" s="13">
        <f t="shared" si="16"/>
        <v>3.6198685440029545</v>
      </c>
      <c r="BR35" s="13">
        <f t="shared" si="16"/>
        <v>2.9205966954496247</v>
      </c>
      <c r="BS35" s="13">
        <f t="shared" si="16"/>
        <v>2.2306640421555022</v>
      </c>
      <c r="BT35" s="13"/>
      <c r="BU35" s="13"/>
      <c r="BV35" s="13"/>
      <c r="BW35" s="13"/>
      <c r="BX35" s="13"/>
      <c r="BY35" s="13"/>
      <c r="BZ35" s="13"/>
      <c r="CA35" s="13"/>
      <c r="CB35" s="13"/>
      <c r="CC35" s="13"/>
      <c r="CD35" s="13"/>
      <c r="CE35" s="13"/>
      <c r="CF35" s="13">
        <f>STDEV(CF2:CF31)</f>
        <v>6.9368249386794441</v>
      </c>
      <c r="CG35" s="13"/>
    </row>
  </sheetData>
  <pageMargins left="0.7" right="0.7" top="0.75" bottom="0.75" header="0.3" footer="0.3"/>
  <pageSetup paperSize="9" orientation="portrait" verticalDpi="0"/>
  <ignoredErrors>
    <ignoredError sqref="AB34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16"/>
  <sheetViews>
    <sheetView tabSelected="1" workbookViewId="0">
      <selection activeCell="A17" sqref="A17"/>
    </sheetView>
  </sheetViews>
  <sheetFormatPr defaultColWidth="8.85546875" defaultRowHeight="15" x14ac:dyDescent="0.25"/>
  <cols>
    <col min="1" max="1" width="92.85546875" customWidth="1"/>
  </cols>
  <sheetData>
    <row r="1" spans="1:1" x14ac:dyDescent="0.25">
      <c r="A1" t="s">
        <v>93</v>
      </c>
    </row>
    <row r="2" spans="1:1" x14ac:dyDescent="0.25">
      <c r="A2" t="s">
        <v>94</v>
      </c>
    </row>
    <row r="3" spans="1:1" x14ac:dyDescent="0.25">
      <c r="A3" t="s">
        <v>95</v>
      </c>
    </row>
    <row r="4" spans="1:1" x14ac:dyDescent="0.25">
      <c r="A4" t="s">
        <v>96</v>
      </c>
    </row>
    <row r="5" spans="1:1" x14ac:dyDescent="0.25">
      <c r="A5" t="s">
        <v>84</v>
      </c>
    </row>
    <row r="6" spans="1:1" x14ac:dyDescent="0.25">
      <c r="A6" s="1" t="s">
        <v>97</v>
      </c>
    </row>
    <row r="8" spans="1:1" x14ac:dyDescent="0.25">
      <c r="A8" t="s">
        <v>85</v>
      </c>
    </row>
    <row r="9" spans="1:1" x14ac:dyDescent="0.25">
      <c r="A9" t="s">
        <v>86</v>
      </c>
    </row>
    <row r="10" spans="1:1" x14ac:dyDescent="0.25">
      <c r="A10" t="s">
        <v>87</v>
      </c>
    </row>
    <row r="11" spans="1:1" x14ac:dyDescent="0.25">
      <c r="A11" t="s">
        <v>88</v>
      </c>
    </row>
    <row r="12" spans="1:1" x14ac:dyDescent="0.25">
      <c r="A12" t="s">
        <v>89</v>
      </c>
    </row>
    <row r="13" spans="1:1" x14ac:dyDescent="0.25">
      <c r="A13" t="s">
        <v>90</v>
      </c>
    </row>
    <row r="14" spans="1:1" x14ac:dyDescent="0.25">
      <c r="A14" t="s">
        <v>91</v>
      </c>
    </row>
    <row r="15" spans="1:1" x14ac:dyDescent="0.25">
      <c r="A15" t="s">
        <v>92</v>
      </c>
    </row>
    <row r="16" spans="1:1" x14ac:dyDescent="0.25">
      <c r="A16" t="s">
        <v>129</v>
      </c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3:A35"/>
  <sheetViews>
    <sheetView workbookViewId="0">
      <selection activeCell="F18" sqref="F18"/>
    </sheetView>
  </sheetViews>
  <sheetFormatPr defaultColWidth="11.42578125" defaultRowHeight="15" x14ac:dyDescent="0.25"/>
  <sheetData>
    <row r="33" ht="15.75" customHeight="1" x14ac:dyDescent="0.25"/>
    <row r="34" s="12" customFormat="1" x14ac:dyDescent="0.25"/>
    <row r="35" s="12" customFormat="1" x14ac:dyDescent="0.25"/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Data</vt:lpstr>
      <vt:lpstr>abbreviation</vt:lpstr>
      <vt:lpstr>e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2-07T05:53:53Z</dcterms:modified>
</cp:coreProperties>
</file>